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vago\Desktop\Vasconcelos et al\English edited version\"/>
    </mc:Choice>
  </mc:AlternateContent>
  <bookViews>
    <workbookView xWindow="0" yWindow="0" windowWidth="28800" windowHeight="11610" activeTab="3"/>
  </bookViews>
  <sheets>
    <sheet name="Open eyes - medium pressure" sheetId="5" r:id="rId1"/>
    <sheet name="Closed eyes - medium pressure" sheetId="1" r:id="rId2"/>
    <sheet name="Open eyes - maximum pressure" sheetId="7" r:id="rId3"/>
    <sheet name="Closed eyes - maximum pressure" sheetId="6" r:id="rId4"/>
  </sheets>
  <calcPr calcId="162913"/>
</workbook>
</file>

<file path=xl/calcChain.xml><?xml version="1.0" encoding="utf-8"?>
<calcChain xmlns="http://schemas.openxmlformats.org/spreadsheetml/2006/main">
  <c r="AY37" i="6" l="1"/>
  <c r="AY38" i="6"/>
  <c r="AX38" i="6"/>
  <c r="AU37" i="6"/>
  <c r="AU38" i="6"/>
  <c r="AT38" i="6"/>
  <c r="AQ37" i="6"/>
  <c r="AQ38" i="6"/>
  <c r="AP38" i="6"/>
  <c r="AY37" i="7"/>
  <c r="AY38" i="7"/>
  <c r="AY39" i="7"/>
  <c r="AX38" i="7"/>
  <c r="AX39" i="7"/>
  <c r="AU37" i="7"/>
  <c r="AU38" i="7"/>
  <c r="AU39" i="7"/>
  <c r="AT38" i="7"/>
  <c r="AT39" i="7"/>
  <c r="AQ37" i="7"/>
  <c r="AQ38" i="7"/>
  <c r="AQ39" i="7"/>
  <c r="AP38" i="7"/>
  <c r="AP39" i="7"/>
  <c r="AY37" i="5"/>
  <c r="AY38" i="5"/>
  <c r="AX38" i="5"/>
  <c r="AU37" i="5"/>
  <c r="AU38" i="5"/>
  <c r="AT38" i="5"/>
  <c r="AQ37" i="5"/>
  <c r="AQ38" i="5"/>
  <c r="AP38" i="5"/>
  <c r="AX37" i="6" l="1"/>
  <c r="AW37" i="6"/>
  <c r="AT37" i="6"/>
  <c r="AS37" i="6"/>
  <c r="AP37" i="6"/>
  <c r="AO37" i="6"/>
  <c r="AY36" i="6"/>
  <c r="AX36" i="6"/>
  <c r="AW36" i="6"/>
  <c r="AU36" i="6"/>
  <c r="AT36" i="6"/>
  <c r="AS36" i="6"/>
  <c r="AQ36" i="6"/>
  <c r="AP36" i="6"/>
  <c r="AO36" i="6"/>
  <c r="AY35" i="6"/>
  <c r="AX35" i="6"/>
  <c r="AW35" i="6"/>
  <c r="AU35" i="6"/>
  <c r="AT35" i="6"/>
  <c r="AS35" i="6"/>
  <c r="AQ35" i="6"/>
  <c r="AP35" i="6"/>
  <c r="AO35" i="6"/>
  <c r="AY34" i="6"/>
  <c r="AX34" i="6"/>
  <c r="AW34" i="6"/>
  <c r="AU34" i="6"/>
  <c r="AT34" i="6"/>
  <c r="AS34" i="6"/>
  <c r="AQ34" i="6"/>
  <c r="AP34" i="6"/>
  <c r="AO34" i="6"/>
  <c r="AY33" i="6"/>
  <c r="AX33" i="6"/>
  <c r="AW33" i="6"/>
  <c r="AU33" i="6"/>
  <c r="AT33" i="6"/>
  <c r="AS33" i="6"/>
  <c r="AQ33" i="6"/>
  <c r="AP33" i="6"/>
  <c r="AO33" i="6"/>
  <c r="AY32" i="6"/>
  <c r="AX32" i="6"/>
  <c r="AW32" i="6"/>
  <c r="AU32" i="6"/>
  <c r="AT32" i="6"/>
  <c r="AS32" i="6"/>
  <c r="AQ32" i="6"/>
  <c r="AP32" i="6"/>
  <c r="AO32" i="6"/>
  <c r="AY31" i="6"/>
  <c r="AX31" i="6"/>
  <c r="AW31" i="6"/>
  <c r="AU31" i="6"/>
  <c r="AT31" i="6"/>
  <c r="AS31" i="6"/>
  <c r="AQ31" i="6"/>
  <c r="AP31" i="6"/>
  <c r="AO31" i="6"/>
  <c r="AY30" i="6"/>
  <c r="AX30" i="6"/>
  <c r="AW30" i="6"/>
  <c r="AU30" i="6"/>
  <c r="AT30" i="6"/>
  <c r="AS30" i="6"/>
  <c r="AQ30" i="6"/>
  <c r="AP30" i="6"/>
  <c r="AO30" i="6"/>
  <c r="AY29" i="6"/>
  <c r="AX29" i="6"/>
  <c r="AW29" i="6"/>
  <c r="AU29" i="6"/>
  <c r="AT29" i="6"/>
  <c r="AS29" i="6"/>
  <c r="AQ29" i="6"/>
  <c r="AP29" i="6"/>
  <c r="AO29" i="6"/>
  <c r="AY28" i="6"/>
  <c r="AX28" i="6"/>
  <c r="AW28" i="6"/>
  <c r="AU28" i="6"/>
  <c r="AT28" i="6"/>
  <c r="AS28" i="6"/>
  <c r="AQ28" i="6"/>
  <c r="AP28" i="6"/>
  <c r="AO28" i="6"/>
  <c r="AY27" i="6"/>
  <c r="AX27" i="6"/>
  <c r="AW27" i="6"/>
  <c r="AU27" i="6"/>
  <c r="AT27" i="6"/>
  <c r="AS27" i="6"/>
  <c r="AQ27" i="6"/>
  <c r="AP27" i="6"/>
  <c r="AO27" i="6"/>
  <c r="AY26" i="6"/>
  <c r="AX26" i="6"/>
  <c r="AW26" i="6"/>
  <c r="AU26" i="6"/>
  <c r="AT26" i="6"/>
  <c r="AS26" i="6"/>
  <c r="AQ26" i="6"/>
  <c r="AP26" i="6"/>
  <c r="AO26" i="6"/>
  <c r="AY25" i="6"/>
  <c r="AX25" i="6"/>
  <c r="AW25" i="6"/>
  <c r="AU25" i="6"/>
  <c r="AT25" i="6"/>
  <c r="AS25" i="6"/>
  <c r="AQ25" i="6"/>
  <c r="AP25" i="6"/>
  <c r="AO25" i="6"/>
  <c r="AY24" i="6"/>
  <c r="AX24" i="6"/>
  <c r="AW24" i="6"/>
  <c r="AU24" i="6"/>
  <c r="AT24" i="6"/>
  <c r="AS24" i="6"/>
  <c r="AQ24" i="6"/>
  <c r="AP24" i="6"/>
  <c r="AO24" i="6"/>
  <c r="AY23" i="6"/>
  <c r="AX23" i="6"/>
  <c r="AW23" i="6"/>
  <c r="AU23" i="6"/>
  <c r="AT23" i="6"/>
  <c r="AS23" i="6"/>
  <c r="AQ23" i="6"/>
  <c r="AP23" i="6"/>
  <c r="AO23" i="6"/>
  <c r="AY22" i="6"/>
  <c r="AX22" i="6"/>
  <c r="AW22" i="6"/>
  <c r="AU22" i="6"/>
  <c r="AT22" i="6"/>
  <c r="AS22" i="6"/>
  <c r="AQ22" i="6"/>
  <c r="AP22" i="6"/>
  <c r="AO22" i="6"/>
  <c r="AY21" i="6"/>
  <c r="AX21" i="6"/>
  <c r="AW21" i="6"/>
  <c r="AU21" i="6"/>
  <c r="AT21" i="6"/>
  <c r="AS21" i="6"/>
  <c r="AQ21" i="6"/>
  <c r="AP21" i="6"/>
  <c r="AO21" i="6"/>
  <c r="AY20" i="6"/>
  <c r="AX20" i="6"/>
  <c r="AW20" i="6"/>
  <c r="AU20" i="6"/>
  <c r="AT20" i="6"/>
  <c r="AS20" i="6"/>
  <c r="AQ20" i="6"/>
  <c r="AP20" i="6"/>
  <c r="AO20" i="6"/>
  <c r="AY19" i="6"/>
  <c r="AX19" i="6"/>
  <c r="AW19" i="6"/>
  <c r="AU19" i="6"/>
  <c r="AT19" i="6"/>
  <c r="AS19" i="6"/>
  <c r="AQ19" i="6"/>
  <c r="AP19" i="6"/>
  <c r="AO19" i="6"/>
  <c r="AY18" i="6"/>
  <c r="AX18" i="6"/>
  <c r="AW18" i="6"/>
  <c r="AU18" i="6"/>
  <c r="AT18" i="6"/>
  <c r="AS18" i="6"/>
  <c r="AQ18" i="6"/>
  <c r="AP18" i="6"/>
  <c r="AO18" i="6"/>
  <c r="AY17" i="6"/>
  <c r="AX17" i="6"/>
  <c r="AW17" i="6"/>
  <c r="AU17" i="6"/>
  <c r="AT17" i="6"/>
  <c r="AS17" i="6"/>
  <c r="AQ17" i="6"/>
  <c r="AP17" i="6"/>
  <c r="AO17" i="6"/>
  <c r="AY16" i="6"/>
  <c r="AX16" i="6"/>
  <c r="AW16" i="6"/>
  <c r="AU16" i="6"/>
  <c r="AT16" i="6"/>
  <c r="AS16" i="6"/>
  <c r="AQ16" i="6"/>
  <c r="AP16" i="6"/>
  <c r="AO16" i="6"/>
  <c r="AY15" i="6"/>
  <c r="AX15" i="6"/>
  <c r="AW15" i="6"/>
  <c r="AU15" i="6"/>
  <c r="AT15" i="6"/>
  <c r="AS15" i="6"/>
  <c r="AQ15" i="6"/>
  <c r="AP15" i="6"/>
  <c r="AO15" i="6"/>
  <c r="AY14" i="6"/>
  <c r="AX14" i="6"/>
  <c r="AW14" i="6"/>
  <c r="AU14" i="6"/>
  <c r="AT14" i="6"/>
  <c r="AS14" i="6"/>
  <c r="AQ14" i="6"/>
  <c r="AP14" i="6"/>
  <c r="AO14" i="6"/>
  <c r="AY13" i="6"/>
  <c r="AX13" i="6"/>
  <c r="AW13" i="6"/>
  <c r="AU13" i="6"/>
  <c r="AT13" i="6"/>
  <c r="AS13" i="6"/>
  <c r="AQ13" i="6"/>
  <c r="AP13" i="6"/>
  <c r="AO13" i="6"/>
  <c r="AY12" i="6"/>
  <c r="AX12" i="6"/>
  <c r="AW12" i="6"/>
  <c r="AU12" i="6"/>
  <c r="AT12" i="6"/>
  <c r="AS12" i="6"/>
  <c r="AQ12" i="6"/>
  <c r="AP12" i="6"/>
  <c r="AO12" i="6"/>
  <c r="AY11" i="6"/>
  <c r="AX11" i="6"/>
  <c r="AW11" i="6"/>
  <c r="AU11" i="6"/>
  <c r="AT11" i="6"/>
  <c r="AS11" i="6"/>
  <c r="AQ11" i="6"/>
  <c r="AP11" i="6"/>
  <c r="AO11" i="6"/>
  <c r="AY10" i="6"/>
  <c r="AX10" i="6"/>
  <c r="AW10" i="6"/>
  <c r="AU10" i="6"/>
  <c r="AT10" i="6"/>
  <c r="AS10" i="6"/>
  <c r="AQ10" i="6"/>
  <c r="AP10" i="6"/>
  <c r="AO10" i="6"/>
  <c r="AY9" i="6"/>
  <c r="AX9" i="6"/>
  <c r="AW9" i="6"/>
  <c r="AU9" i="6"/>
  <c r="AT9" i="6"/>
  <c r="AS9" i="6"/>
  <c r="AQ9" i="6"/>
  <c r="AP9" i="6"/>
  <c r="AO9" i="6"/>
  <c r="AY8" i="6"/>
  <c r="AX8" i="6"/>
  <c r="AW8" i="6"/>
  <c r="AU8" i="6"/>
  <c r="AT8" i="6"/>
  <c r="AS8" i="6"/>
  <c r="AQ8" i="6"/>
  <c r="AP8" i="6"/>
  <c r="AO8" i="6"/>
  <c r="AY7" i="6"/>
  <c r="AX7" i="6"/>
  <c r="AW7" i="6"/>
  <c r="AU7" i="6"/>
  <c r="AT7" i="6"/>
  <c r="AS7" i="6"/>
  <c r="AQ7" i="6"/>
  <c r="AP7" i="6"/>
  <c r="AO7" i="6"/>
  <c r="AY6" i="6"/>
  <c r="AX6" i="6"/>
  <c r="AW6" i="6"/>
  <c r="AU6" i="6"/>
  <c r="AT6" i="6"/>
  <c r="AS6" i="6"/>
  <c r="AQ6" i="6"/>
  <c r="AP6" i="6"/>
  <c r="AO6" i="6"/>
  <c r="AY5" i="6"/>
  <c r="AX5" i="6"/>
  <c r="AW5" i="6"/>
  <c r="AU5" i="6"/>
  <c r="AT5" i="6"/>
  <c r="AS5" i="6"/>
  <c r="AQ5" i="6"/>
  <c r="AP5" i="6"/>
  <c r="AO5" i="6"/>
  <c r="AY4" i="6"/>
  <c r="AX4" i="6"/>
  <c r="AW4" i="6"/>
  <c r="AU4" i="6"/>
  <c r="AT4" i="6"/>
  <c r="AS4" i="6"/>
  <c r="AQ4" i="6"/>
  <c r="AP4" i="6"/>
  <c r="AO4" i="6"/>
  <c r="AX37" i="7"/>
  <c r="AW37" i="7"/>
  <c r="AT37" i="7"/>
  <c r="AS37" i="7"/>
  <c r="AP37" i="7"/>
  <c r="AO37" i="7"/>
  <c r="AY36" i="7"/>
  <c r="AX36" i="7"/>
  <c r="AW36" i="7"/>
  <c r="AU36" i="7"/>
  <c r="AT36" i="7"/>
  <c r="AS36" i="7"/>
  <c r="AQ36" i="7"/>
  <c r="AP36" i="7"/>
  <c r="AO36" i="7"/>
  <c r="AY35" i="7"/>
  <c r="AX35" i="7"/>
  <c r="AW35" i="7"/>
  <c r="AU35" i="7"/>
  <c r="AT35" i="7"/>
  <c r="AS35" i="7"/>
  <c r="AQ35" i="7"/>
  <c r="AP35" i="7"/>
  <c r="AO35" i="7"/>
  <c r="AY34" i="7"/>
  <c r="AX34" i="7"/>
  <c r="AW34" i="7"/>
  <c r="AU34" i="7"/>
  <c r="AT34" i="7"/>
  <c r="AS34" i="7"/>
  <c r="AQ34" i="7"/>
  <c r="AP34" i="7"/>
  <c r="AO34" i="7"/>
  <c r="AY33" i="7"/>
  <c r="AX33" i="7"/>
  <c r="AW33" i="7"/>
  <c r="AU33" i="7"/>
  <c r="AT33" i="7"/>
  <c r="AS33" i="7"/>
  <c r="AQ33" i="7"/>
  <c r="AP33" i="7"/>
  <c r="AO33" i="7"/>
  <c r="AY32" i="7"/>
  <c r="AX32" i="7"/>
  <c r="AW32" i="7"/>
  <c r="AU32" i="7"/>
  <c r="AT32" i="7"/>
  <c r="AS32" i="7"/>
  <c r="AQ32" i="7"/>
  <c r="AP32" i="7"/>
  <c r="AO32" i="7"/>
  <c r="AY31" i="7"/>
  <c r="AX31" i="7"/>
  <c r="AW31" i="7"/>
  <c r="AU31" i="7"/>
  <c r="AT31" i="7"/>
  <c r="AS31" i="7"/>
  <c r="AQ31" i="7"/>
  <c r="AP31" i="7"/>
  <c r="AO31" i="7"/>
  <c r="AY30" i="7"/>
  <c r="AX30" i="7"/>
  <c r="AW30" i="7"/>
  <c r="AU30" i="7"/>
  <c r="AT30" i="7"/>
  <c r="AS30" i="7"/>
  <c r="AQ30" i="7"/>
  <c r="AP30" i="7"/>
  <c r="AO30" i="7"/>
  <c r="AY29" i="7"/>
  <c r="AX29" i="7"/>
  <c r="AW29" i="7"/>
  <c r="AU29" i="7"/>
  <c r="AT29" i="7"/>
  <c r="AS29" i="7"/>
  <c r="AQ29" i="7"/>
  <c r="AP29" i="7"/>
  <c r="AO29" i="7"/>
  <c r="AY28" i="7"/>
  <c r="AX28" i="7"/>
  <c r="AW28" i="7"/>
  <c r="AU28" i="7"/>
  <c r="AT28" i="7"/>
  <c r="AS28" i="7"/>
  <c r="AQ28" i="7"/>
  <c r="AP28" i="7"/>
  <c r="AO28" i="7"/>
  <c r="AY27" i="7"/>
  <c r="AX27" i="7"/>
  <c r="AW27" i="7"/>
  <c r="AU27" i="7"/>
  <c r="AT27" i="7"/>
  <c r="AS27" i="7"/>
  <c r="AQ27" i="7"/>
  <c r="AP27" i="7"/>
  <c r="AO27" i="7"/>
  <c r="AY26" i="7"/>
  <c r="AX26" i="7"/>
  <c r="AW26" i="7"/>
  <c r="AU26" i="7"/>
  <c r="AT26" i="7"/>
  <c r="AS26" i="7"/>
  <c r="AQ26" i="7"/>
  <c r="AP26" i="7"/>
  <c r="AO26" i="7"/>
  <c r="AY25" i="7"/>
  <c r="AX25" i="7"/>
  <c r="AW25" i="7"/>
  <c r="AU25" i="7"/>
  <c r="AT25" i="7"/>
  <c r="AS25" i="7"/>
  <c r="AQ25" i="7"/>
  <c r="AP25" i="7"/>
  <c r="AO25" i="7"/>
  <c r="AY24" i="7"/>
  <c r="AX24" i="7"/>
  <c r="AW24" i="7"/>
  <c r="AU24" i="7"/>
  <c r="AT24" i="7"/>
  <c r="AS24" i="7"/>
  <c r="AQ24" i="7"/>
  <c r="AP24" i="7"/>
  <c r="AO24" i="7"/>
  <c r="AY23" i="7"/>
  <c r="AX23" i="7"/>
  <c r="AW23" i="7"/>
  <c r="AU23" i="7"/>
  <c r="AT23" i="7"/>
  <c r="AS23" i="7"/>
  <c r="AQ23" i="7"/>
  <c r="AP23" i="7"/>
  <c r="AO23" i="7"/>
  <c r="AY22" i="7"/>
  <c r="AX22" i="7"/>
  <c r="AW22" i="7"/>
  <c r="AU22" i="7"/>
  <c r="AT22" i="7"/>
  <c r="AS22" i="7"/>
  <c r="AQ22" i="7"/>
  <c r="AP22" i="7"/>
  <c r="AO22" i="7"/>
  <c r="AY21" i="7"/>
  <c r="AX21" i="7"/>
  <c r="AW21" i="7"/>
  <c r="AU21" i="7"/>
  <c r="AT21" i="7"/>
  <c r="AS21" i="7"/>
  <c r="AQ21" i="7"/>
  <c r="AP21" i="7"/>
  <c r="AO21" i="7"/>
  <c r="AY20" i="7"/>
  <c r="AX20" i="7"/>
  <c r="AW20" i="7"/>
  <c r="AU20" i="7"/>
  <c r="AT20" i="7"/>
  <c r="AS20" i="7"/>
  <c r="AQ20" i="7"/>
  <c r="AP20" i="7"/>
  <c r="AO20" i="7"/>
  <c r="AY19" i="7"/>
  <c r="AX19" i="7"/>
  <c r="AW19" i="7"/>
  <c r="AU19" i="7"/>
  <c r="AT19" i="7"/>
  <c r="AS19" i="7"/>
  <c r="AQ19" i="7"/>
  <c r="AP19" i="7"/>
  <c r="AO19" i="7"/>
  <c r="AY18" i="7"/>
  <c r="AX18" i="7"/>
  <c r="AW18" i="7"/>
  <c r="AU18" i="7"/>
  <c r="AT18" i="7"/>
  <c r="AS18" i="7"/>
  <c r="AQ18" i="7"/>
  <c r="AP18" i="7"/>
  <c r="AO18" i="7"/>
  <c r="AY17" i="7"/>
  <c r="AX17" i="7"/>
  <c r="AW17" i="7"/>
  <c r="AU17" i="7"/>
  <c r="AT17" i="7"/>
  <c r="AS17" i="7"/>
  <c r="AQ17" i="7"/>
  <c r="AP17" i="7"/>
  <c r="AO17" i="7"/>
  <c r="AY16" i="7"/>
  <c r="AX16" i="7"/>
  <c r="AW16" i="7"/>
  <c r="AU16" i="7"/>
  <c r="AT16" i="7"/>
  <c r="AS16" i="7"/>
  <c r="AQ16" i="7"/>
  <c r="AP16" i="7"/>
  <c r="AO16" i="7"/>
  <c r="AY15" i="7"/>
  <c r="AX15" i="7"/>
  <c r="AW15" i="7"/>
  <c r="AU15" i="7"/>
  <c r="AT15" i="7"/>
  <c r="AS15" i="7"/>
  <c r="AQ15" i="7"/>
  <c r="AP15" i="7"/>
  <c r="AO15" i="7"/>
  <c r="AY14" i="7"/>
  <c r="AX14" i="7"/>
  <c r="AW14" i="7"/>
  <c r="AU14" i="7"/>
  <c r="AT14" i="7"/>
  <c r="AS14" i="7"/>
  <c r="AQ14" i="7"/>
  <c r="AP14" i="7"/>
  <c r="AO14" i="7"/>
  <c r="AY13" i="7"/>
  <c r="AX13" i="7"/>
  <c r="AW13" i="7"/>
  <c r="AU13" i="7"/>
  <c r="AT13" i="7"/>
  <c r="AS13" i="7"/>
  <c r="AQ13" i="7"/>
  <c r="AP13" i="7"/>
  <c r="AO13" i="7"/>
  <c r="AY12" i="7"/>
  <c r="AX12" i="7"/>
  <c r="AW12" i="7"/>
  <c r="AU12" i="7"/>
  <c r="AT12" i="7"/>
  <c r="AS12" i="7"/>
  <c r="AQ12" i="7"/>
  <c r="AP12" i="7"/>
  <c r="AO12" i="7"/>
  <c r="AY11" i="7"/>
  <c r="AX11" i="7"/>
  <c r="AW11" i="7"/>
  <c r="AU11" i="7"/>
  <c r="AT11" i="7"/>
  <c r="AS11" i="7"/>
  <c r="AQ11" i="7"/>
  <c r="AP11" i="7"/>
  <c r="AO11" i="7"/>
  <c r="AY10" i="7"/>
  <c r="AX10" i="7"/>
  <c r="AW10" i="7"/>
  <c r="AU10" i="7"/>
  <c r="AT10" i="7"/>
  <c r="AS10" i="7"/>
  <c r="AQ10" i="7"/>
  <c r="AP10" i="7"/>
  <c r="AO10" i="7"/>
  <c r="AY9" i="7"/>
  <c r="AX9" i="7"/>
  <c r="AW9" i="7"/>
  <c r="AU9" i="7"/>
  <c r="AT9" i="7"/>
  <c r="AS9" i="7"/>
  <c r="AQ9" i="7"/>
  <c r="AP9" i="7"/>
  <c r="AO9" i="7"/>
  <c r="AY8" i="7"/>
  <c r="AX8" i="7"/>
  <c r="AW8" i="7"/>
  <c r="AU8" i="7"/>
  <c r="AT8" i="7"/>
  <c r="AS8" i="7"/>
  <c r="AQ8" i="7"/>
  <c r="AP8" i="7"/>
  <c r="AO8" i="7"/>
  <c r="AY7" i="7"/>
  <c r="AX7" i="7"/>
  <c r="AW7" i="7"/>
  <c r="AU7" i="7"/>
  <c r="AT7" i="7"/>
  <c r="AS7" i="7"/>
  <c r="AQ7" i="7"/>
  <c r="AP7" i="7"/>
  <c r="AO7" i="7"/>
  <c r="AY6" i="7"/>
  <c r="AX6" i="7"/>
  <c r="AW6" i="7"/>
  <c r="AU6" i="7"/>
  <c r="AT6" i="7"/>
  <c r="AS6" i="7"/>
  <c r="AQ6" i="7"/>
  <c r="AP6" i="7"/>
  <c r="AO6" i="7"/>
  <c r="AY5" i="7"/>
  <c r="AX5" i="7"/>
  <c r="AW5" i="7"/>
  <c r="AU5" i="7"/>
  <c r="AT5" i="7"/>
  <c r="AS5" i="7"/>
  <c r="AQ5" i="7"/>
  <c r="AP5" i="7"/>
  <c r="AO5" i="7"/>
  <c r="AY4" i="7"/>
  <c r="AX4" i="7"/>
  <c r="AW4" i="7"/>
  <c r="AU4" i="7"/>
  <c r="AT4" i="7"/>
  <c r="AS4" i="7"/>
  <c r="AQ4" i="7"/>
  <c r="AP4" i="7"/>
  <c r="AO4" i="7"/>
  <c r="AX37" i="5"/>
  <c r="AW37" i="5"/>
  <c r="AT37" i="5"/>
  <c r="AS37" i="5"/>
  <c r="AP37" i="5"/>
  <c r="AO37" i="5"/>
  <c r="AY36" i="5"/>
  <c r="AX36" i="5"/>
  <c r="AW36" i="5"/>
  <c r="AU36" i="5"/>
  <c r="AT36" i="5"/>
  <c r="AS36" i="5"/>
  <c r="AQ36" i="5"/>
  <c r="AP36" i="5"/>
  <c r="AO36" i="5"/>
  <c r="AY35" i="5"/>
  <c r="AX35" i="5"/>
  <c r="AW35" i="5"/>
  <c r="AU35" i="5"/>
  <c r="AT35" i="5"/>
  <c r="AS35" i="5"/>
  <c r="AQ35" i="5"/>
  <c r="AP35" i="5"/>
  <c r="AO35" i="5"/>
  <c r="AY34" i="5"/>
  <c r="AX34" i="5"/>
  <c r="AW34" i="5"/>
  <c r="AU34" i="5"/>
  <c r="AT34" i="5"/>
  <c r="AS34" i="5"/>
  <c r="AQ34" i="5"/>
  <c r="AP34" i="5"/>
  <c r="AO34" i="5"/>
  <c r="AY33" i="5"/>
  <c r="AX33" i="5"/>
  <c r="AW33" i="5"/>
  <c r="AU33" i="5"/>
  <c r="AT33" i="5"/>
  <c r="AS33" i="5"/>
  <c r="AQ33" i="5"/>
  <c r="AP33" i="5"/>
  <c r="AO33" i="5"/>
  <c r="AY32" i="5"/>
  <c r="AX32" i="5"/>
  <c r="AW32" i="5"/>
  <c r="AU32" i="5"/>
  <c r="AT32" i="5"/>
  <c r="AS32" i="5"/>
  <c r="AQ32" i="5"/>
  <c r="AP32" i="5"/>
  <c r="AO32" i="5"/>
  <c r="AY31" i="5"/>
  <c r="AX31" i="5"/>
  <c r="AW31" i="5"/>
  <c r="AU31" i="5"/>
  <c r="AT31" i="5"/>
  <c r="AS31" i="5"/>
  <c r="AQ31" i="5"/>
  <c r="AP31" i="5"/>
  <c r="AO31" i="5"/>
  <c r="AY30" i="5"/>
  <c r="AX30" i="5"/>
  <c r="AW30" i="5"/>
  <c r="AU30" i="5"/>
  <c r="AT30" i="5"/>
  <c r="AS30" i="5"/>
  <c r="AQ30" i="5"/>
  <c r="AP30" i="5"/>
  <c r="AO30" i="5"/>
  <c r="AY29" i="5"/>
  <c r="AX29" i="5"/>
  <c r="AW29" i="5"/>
  <c r="AU29" i="5"/>
  <c r="AT29" i="5"/>
  <c r="AS29" i="5"/>
  <c r="AQ29" i="5"/>
  <c r="AP29" i="5"/>
  <c r="AO29" i="5"/>
  <c r="AY28" i="5"/>
  <c r="AX28" i="5"/>
  <c r="AW28" i="5"/>
  <c r="AU28" i="5"/>
  <c r="AT28" i="5"/>
  <c r="AS28" i="5"/>
  <c r="AQ28" i="5"/>
  <c r="AP28" i="5"/>
  <c r="AO28" i="5"/>
  <c r="AY27" i="5"/>
  <c r="AX27" i="5"/>
  <c r="AW27" i="5"/>
  <c r="AU27" i="5"/>
  <c r="AT27" i="5"/>
  <c r="AS27" i="5"/>
  <c r="AQ27" i="5"/>
  <c r="AP27" i="5"/>
  <c r="AO27" i="5"/>
  <c r="AY26" i="5"/>
  <c r="AX26" i="5"/>
  <c r="AW26" i="5"/>
  <c r="AU26" i="5"/>
  <c r="AT26" i="5"/>
  <c r="AS26" i="5"/>
  <c r="AQ26" i="5"/>
  <c r="AP26" i="5"/>
  <c r="AO26" i="5"/>
  <c r="AY25" i="5"/>
  <c r="AX25" i="5"/>
  <c r="AW25" i="5"/>
  <c r="AU25" i="5"/>
  <c r="AT25" i="5"/>
  <c r="AS25" i="5"/>
  <c r="AQ25" i="5"/>
  <c r="AP25" i="5"/>
  <c r="AO25" i="5"/>
  <c r="AY24" i="5"/>
  <c r="AX24" i="5"/>
  <c r="AW24" i="5"/>
  <c r="AU24" i="5"/>
  <c r="AT24" i="5"/>
  <c r="AS24" i="5"/>
  <c r="AQ24" i="5"/>
  <c r="AP24" i="5"/>
  <c r="AO24" i="5"/>
  <c r="AY23" i="5"/>
  <c r="AX23" i="5"/>
  <c r="AW23" i="5"/>
  <c r="AU23" i="5"/>
  <c r="AT23" i="5"/>
  <c r="AS23" i="5"/>
  <c r="AQ23" i="5"/>
  <c r="AP23" i="5"/>
  <c r="AO23" i="5"/>
  <c r="AY22" i="5"/>
  <c r="AX22" i="5"/>
  <c r="AW22" i="5"/>
  <c r="AU22" i="5"/>
  <c r="AT22" i="5"/>
  <c r="AS22" i="5"/>
  <c r="AQ22" i="5"/>
  <c r="AP22" i="5"/>
  <c r="AO22" i="5"/>
  <c r="AY21" i="5"/>
  <c r="AX21" i="5"/>
  <c r="AW21" i="5"/>
  <c r="AU21" i="5"/>
  <c r="AT21" i="5"/>
  <c r="AS21" i="5"/>
  <c r="AQ21" i="5"/>
  <c r="AP21" i="5"/>
  <c r="AO21" i="5"/>
  <c r="AY20" i="5"/>
  <c r="AX20" i="5"/>
  <c r="AW20" i="5"/>
  <c r="AU20" i="5"/>
  <c r="AT20" i="5"/>
  <c r="AS20" i="5"/>
  <c r="AQ20" i="5"/>
  <c r="AP20" i="5"/>
  <c r="AO20" i="5"/>
  <c r="AY19" i="5"/>
  <c r="AX19" i="5"/>
  <c r="AW19" i="5"/>
  <c r="AU19" i="5"/>
  <c r="AT19" i="5"/>
  <c r="AS19" i="5"/>
  <c r="AQ19" i="5"/>
  <c r="AP19" i="5"/>
  <c r="AO19" i="5"/>
  <c r="AY18" i="5"/>
  <c r="AX18" i="5"/>
  <c r="AW18" i="5"/>
  <c r="AU18" i="5"/>
  <c r="AT18" i="5"/>
  <c r="AS18" i="5"/>
  <c r="AQ18" i="5"/>
  <c r="AP18" i="5"/>
  <c r="AO18" i="5"/>
  <c r="AY17" i="5"/>
  <c r="AX17" i="5"/>
  <c r="AW17" i="5"/>
  <c r="AU17" i="5"/>
  <c r="AT17" i="5"/>
  <c r="AS17" i="5"/>
  <c r="AQ17" i="5"/>
  <c r="AP17" i="5"/>
  <c r="AO17" i="5"/>
  <c r="AY16" i="5"/>
  <c r="AX16" i="5"/>
  <c r="AW16" i="5"/>
  <c r="AU16" i="5"/>
  <c r="AT16" i="5"/>
  <c r="AS16" i="5"/>
  <c r="AQ16" i="5"/>
  <c r="AP16" i="5"/>
  <c r="AO16" i="5"/>
  <c r="AY15" i="5"/>
  <c r="AX15" i="5"/>
  <c r="AW15" i="5"/>
  <c r="AU15" i="5"/>
  <c r="AT15" i="5"/>
  <c r="AS15" i="5"/>
  <c r="AQ15" i="5"/>
  <c r="AP15" i="5"/>
  <c r="AO15" i="5"/>
  <c r="AY14" i="5"/>
  <c r="AX14" i="5"/>
  <c r="AW14" i="5"/>
  <c r="AU14" i="5"/>
  <c r="AT14" i="5"/>
  <c r="AS14" i="5"/>
  <c r="AQ14" i="5"/>
  <c r="AP14" i="5"/>
  <c r="AO14" i="5"/>
  <c r="AY13" i="5"/>
  <c r="AX13" i="5"/>
  <c r="AW13" i="5"/>
  <c r="AU13" i="5"/>
  <c r="AT13" i="5"/>
  <c r="AS13" i="5"/>
  <c r="AQ13" i="5"/>
  <c r="AP13" i="5"/>
  <c r="AO13" i="5"/>
  <c r="AY12" i="5"/>
  <c r="AX12" i="5"/>
  <c r="AW12" i="5"/>
  <c r="AU12" i="5"/>
  <c r="AT12" i="5"/>
  <c r="AS12" i="5"/>
  <c r="AQ12" i="5"/>
  <c r="AP12" i="5"/>
  <c r="AO12" i="5"/>
  <c r="AY11" i="5"/>
  <c r="AX11" i="5"/>
  <c r="AW11" i="5"/>
  <c r="AU11" i="5"/>
  <c r="AT11" i="5"/>
  <c r="AS11" i="5"/>
  <c r="AQ11" i="5"/>
  <c r="AP11" i="5"/>
  <c r="AO11" i="5"/>
  <c r="AY10" i="5"/>
  <c r="AX10" i="5"/>
  <c r="AW10" i="5"/>
  <c r="AU10" i="5"/>
  <c r="AT10" i="5"/>
  <c r="AS10" i="5"/>
  <c r="AQ10" i="5"/>
  <c r="AP10" i="5"/>
  <c r="AO10" i="5"/>
  <c r="AY9" i="5"/>
  <c r="AX9" i="5"/>
  <c r="AW9" i="5"/>
  <c r="AU9" i="5"/>
  <c r="AT9" i="5"/>
  <c r="AS9" i="5"/>
  <c r="AQ9" i="5"/>
  <c r="AP9" i="5"/>
  <c r="AO9" i="5"/>
  <c r="AY8" i="5"/>
  <c r="AX8" i="5"/>
  <c r="AW8" i="5"/>
  <c r="AU8" i="5"/>
  <c r="AT8" i="5"/>
  <c r="AS8" i="5"/>
  <c r="AQ8" i="5"/>
  <c r="AP8" i="5"/>
  <c r="AO8" i="5"/>
  <c r="AY7" i="5"/>
  <c r="AX7" i="5"/>
  <c r="AW7" i="5"/>
  <c r="AU7" i="5"/>
  <c r="AT7" i="5"/>
  <c r="AS7" i="5"/>
  <c r="AQ7" i="5"/>
  <c r="AP7" i="5"/>
  <c r="AO7" i="5"/>
  <c r="AY6" i="5"/>
  <c r="AX6" i="5"/>
  <c r="AW6" i="5"/>
  <c r="AU6" i="5"/>
  <c r="AT6" i="5"/>
  <c r="AS6" i="5"/>
  <c r="AQ6" i="5"/>
  <c r="AP6" i="5"/>
  <c r="AO6" i="5"/>
  <c r="AY5" i="5"/>
  <c r="AX5" i="5"/>
  <c r="AW5" i="5"/>
  <c r="AU5" i="5"/>
  <c r="AT5" i="5"/>
  <c r="AS5" i="5"/>
  <c r="AQ5" i="5"/>
  <c r="AP5" i="5"/>
  <c r="AO5" i="5"/>
  <c r="AY4" i="5"/>
  <c r="AX4" i="5"/>
  <c r="AW4" i="5"/>
  <c r="AU4" i="5"/>
  <c r="AT4" i="5"/>
  <c r="AS4" i="5"/>
  <c r="AQ4" i="5"/>
  <c r="AP4" i="5"/>
  <c r="AO4" i="5"/>
  <c r="AY38" i="1" l="1"/>
  <c r="AX38" i="1"/>
  <c r="AY37" i="1"/>
  <c r="AX37" i="1"/>
  <c r="AW37" i="1"/>
  <c r="AY36" i="1"/>
  <c r="AX36" i="1"/>
  <c r="AW36" i="1"/>
  <c r="AY35" i="1"/>
  <c r="AX35" i="1"/>
  <c r="AW35" i="1"/>
  <c r="AY34" i="1"/>
  <c r="AX34" i="1"/>
  <c r="AW34" i="1"/>
  <c r="AY33" i="1"/>
  <c r="AX33" i="1"/>
  <c r="AW33" i="1"/>
  <c r="AY32" i="1"/>
  <c r="AX32" i="1"/>
  <c r="AW32" i="1"/>
  <c r="AY31" i="1"/>
  <c r="AX31" i="1"/>
  <c r="AW31" i="1"/>
  <c r="AY30" i="1"/>
  <c r="AX30" i="1"/>
  <c r="AW30" i="1"/>
  <c r="AY29" i="1"/>
  <c r="AX29" i="1"/>
  <c r="AW29" i="1"/>
  <c r="AY28" i="1"/>
  <c r="AX28" i="1"/>
  <c r="AW28" i="1"/>
  <c r="AY27" i="1"/>
  <c r="AX27" i="1"/>
  <c r="AW27" i="1"/>
  <c r="AY26" i="1"/>
  <c r="AX26" i="1"/>
  <c r="AW26" i="1"/>
  <c r="AY25" i="1"/>
  <c r="AX25" i="1"/>
  <c r="AW25" i="1"/>
  <c r="AY24" i="1"/>
  <c r="AX24" i="1"/>
  <c r="AW24" i="1"/>
  <c r="AY23" i="1"/>
  <c r="AX23" i="1"/>
  <c r="AW23" i="1"/>
  <c r="AY22" i="1"/>
  <c r="AX22" i="1"/>
  <c r="AW22" i="1"/>
  <c r="AY21" i="1"/>
  <c r="AX21" i="1"/>
  <c r="AW21" i="1"/>
  <c r="AY20" i="1"/>
  <c r="AX20" i="1"/>
  <c r="AW20" i="1"/>
  <c r="AY19" i="1"/>
  <c r="AX19" i="1"/>
  <c r="AW19" i="1"/>
  <c r="AY18" i="1"/>
  <c r="AX18" i="1"/>
  <c r="AW18" i="1"/>
  <c r="AY17" i="1"/>
  <c r="AX17" i="1"/>
  <c r="AW17" i="1"/>
  <c r="AY16" i="1"/>
  <c r="AX16" i="1"/>
  <c r="AW16" i="1"/>
  <c r="AY15" i="1"/>
  <c r="AX15" i="1"/>
  <c r="AW15" i="1"/>
  <c r="AY14" i="1"/>
  <c r="AX14" i="1"/>
  <c r="AW14" i="1"/>
  <c r="AY13" i="1"/>
  <c r="AX13" i="1"/>
  <c r="AW13" i="1"/>
  <c r="AY12" i="1"/>
  <c r="AX12" i="1"/>
  <c r="AW12" i="1"/>
  <c r="AY11" i="1"/>
  <c r="AX11" i="1"/>
  <c r="AW11" i="1"/>
  <c r="AY10" i="1"/>
  <c r="AX10" i="1"/>
  <c r="AW10" i="1"/>
  <c r="AY9" i="1"/>
  <c r="AX9" i="1"/>
  <c r="AW9" i="1"/>
  <c r="AY8" i="1"/>
  <c r="AX8" i="1"/>
  <c r="AW8" i="1"/>
  <c r="AY7" i="1"/>
  <c r="AX7" i="1"/>
  <c r="AW7" i="1"/>
  <c r="AY6" i="1"/>
  <c r="AX6" i="1"/>
  <c r="AW6" i="1"/>
  <c r="AY5" i="1"/>
  <c r="AX5" i="1"/>
  <c r="AW5" i="1"/>
  <c r="AY4" i="1"/>
  <c r="AX4" i="1"/>
  <c r="AW4" i="1"/>
  <c r="AU38" i="1"/>
  <c r="AT38" i="1"/>
  <c r="AU37" i="1"/>
  <c r="AT37" i="1"/>
  <c r="AS37" i="1"/>
  <c r="AU36" i="1"/>
  <c r="AT36" i="1"/>
  <c r="AS36" i="1"/>
  <c r="AU35" i="1"/>
  <c r="AT35" i="1"/>
  <c r="AS35" i="1"/>
  <c r="AU34" i="1"/>
  <c r="AT34" i="1"/>
  <c r="AS34" i="1"/>
  <c r="AU33" i="1"/>
  <c r="AT33" i="1"/>
  <c r="AS33" i="1"/>
  <c r="AU32" i="1"/>
  <c r="AT32" i="1"/>
  <c r="AS32" i="1"/>
  <c r="AU31" i="1"/>
  <c r="AT31" i="1"/>
  <c r="AS31" i="1"/>
  <c r="AU30" i="1"/>
  <c r="AT30" i="1"/>
  <c r="AS30" i="1"/>
  <c r="AU29" i="1"/>
  <c r="AT29" i="1"/>
  <c r="AS29" i="1"/>
  <c r="AU28" i="1"/>
  <c r="AT28" i="1"/>
  <c r="AS28" i="1"/>
  <c r="AU27" i="1"/>
  <c r="AT27" i="1"/>
  <c r="AS27" i="1"/>
  <c r="AU26" i="1"/>
  <c r="AT26" i="1"/>
  <c r="AS26" i="1"/>
  <c r="AU25" i="1"/>
  <c r="AT25" i="1"/>
  <c r="AS25" i="1"/>
  <c r="AU24" i="1"/>
  <c r="AT24" i="1"/>
  <c r="AS24" i="1"/>
  <c r="AU23" i="1"/>
  <c r="AT23" i="1"/>
  <c r="AS23" i="1"/>
  <c r="AU22" i="1"/>
  <c r="AT22" i="1"/>
  <c r="AS22" i="1"/>
  <c r="AU21" i="1"/>
  <c r="AT21" i="1"/>
  <c r="AS21" i="1"/>
  <c r="AU20" i="1"/>
  <c r="AT20" i="1"/>
  <c r="AS20" i="1"/>
  <c r="AU19" i="1"/>
  <c r="AT19" i="1"/>
  <c r="AS19" i="1"/>
  <c r="AU18" i="1"/>
  <c r="AT18" i="1"/>
  <c r="AS18" i="1"/>
  <c r="AU17" i="1"/>
  <c r="AT17" i="1"/>
  <c r="AS17" i="1"/>
  <c r="AU16" i="1"/>
  <c r="AT16" i="1"/>
  <c r="AS16" i="1"/>
  <c r="AU15" i="1"/>
  <c r="AT15" i="1"/>
  <c r="AS15" i="1"/>
  <c r="AU14" i="1"/>
  <c r="AT14" i="1"/>
  <c r="AS14" i="1"/>
  <c r="AU13" i="1"/>
  <c r="AT13" i="1"/>
  <c r="AS13" i="1"/>
  <c r="AU12" i="1"/>
  <c r="AT12" i="1"/>
  <c r="AS12" i="1"/>
  <c r="AU11" i="1"/>
  <c r="AT11" i="1"/>
  <c r="AS11" i="1"/>
  <c r="AU10" i="1"/>
  <c r="AT10" i="1"/>
  <c r="AS10" i="1"/>
  <c r="AU9" i="1"/>
  <c r="AT9" i="1"/>
  <c r="AS9" i="1"/>
  <c r="AU8" i="1"/>
  <c r="AT8" i="1"/>
  <c r="AS8" i="1"/>
  <c r="AU7" i="1"/>
  <c r="AT7" i="1"/>
  <c r="AS7" i="1"/>
  <c r="AU6" i="1"/>
  <c r="AT6" i="1"/>
  <c r="AS6" i="1"/>
  <c r="AU5" i="1"/>
  <c r="AT5" i="1"/>
  <c r="AS5" i="1"/>
  <c r="AU4" i="1"/>
  <c r="AT4" i="1"/>
  <c r="AS4" i="1"/>
  <c r="AQ38" i="1"/>
  <c r="AP38" i="1"/>
  <c r="AQ37" i="1"/>
  <c r="AP37" i="1"/>
  <c r="AO37" i="1"/>
  <c r="AQ36" i="1"/>
  <c r="AP36" i="1"/>
  <c r="AO36" i="1"/>
  <c r="AQ35" i="1"/>
  <c r="AP35" i="1"/>
  <c r="AO35" i="1"/>
  <c r="AQ34" i="1"/>
  <c r="AP34" i="1"/>
  <c r="AO34" i="1"/>
  <c r="AQ33" i="1"/>
  <c r="AP33" i="1"/>
  <c r="AO33" i="1"/>
  <c r="AQ32" i="1"/>
  <c r="AP32" i="1"/>
  <c r="AO32" i="1"/>
  <c r="AQ31" i="1"/>
  <c r="AP31" i="1"/>
  <c r="AO31" i="1"/>
  <c r="AQ30" i="1"/>
  <c r="AP30" i="1"/>
  <c r="AO30" i="1"/>
  <c r="AQ29" i="1"/>
  <c r="AP29" i="1"/>
  <c r="AO29" i="1"/>
  <c r="AQ28" i="1"/>
  <c r="AP28" i="1"/>
  <c r="AO28" i="1"/>
  <c r="AQ27" i="1"/>
  <c r="AP27" i="1"/>
  <c r="AO27" i="1"/>
  <c r="AQ26" i="1"/>
  <c r="AP26" i="1"/>
  <c r="AO26" i="1"/>
  <c r="AQ25" i="1"/>
  <c r="AP25" i="1"/>
  <c r="AO25" i="1"/>
  <c r="AQ24" i="1"/>
  <c r="AP24" i="1"/>
  <c r="AO24" i="1"/>
  <c r="AQ23" i="1"/>
  <c r="AP23" i="1"/>
  <c r="AO23" i="1"/>
  <c r="AQ22" i="1"/>
  <c r="AP22" i="1"/>
  <c r="AO22" i="1"/>
  <c r="AQ21" i="1"/>
  <c r="AP21" i="1"/>
  <c r="AO21" i="1"/>
  <c r="AQ20" i="1"/>
  <c r="AP20" i="1"/>
  <c r="AO20" i="1"/>
  <c r="AQ19" i="1"/>
  <c r="AP19" i="1"/>
  <c r="AO19" i="1"/>
  <c r="AQ18" i="1"/>
  <c r="AP18" i="1"/>
  <c r="AO18" i="1"/>
  <c r="AQ17" i="1"/>
  <c r="AP17" i="1"/>
  <c r="AO17" i="1"/>
  <c r="AQ16" i="1"/>
  <c r="AP16" i="1"/>
  <c r="AO16" i="1"/>
  <c r="AQ15" i="1"/>
  <c r="AP15" i="1"/>
  <c r="AO15" i="1"/>
  <c r="AQ14" i="1"/>
  <c r="AP14" i="1"/>
  <c r="AO14" i="1"/>
  <c r="AQ13" i="1"/>
  <c r="AP13" i="1"/>
  <c r="AO13" i="1"/>
  <c r="AQ12" i="1"/>
  <c r="AP12" i="1"/>
  <c r="AO12" i="1"/>
  <c r="AQ11" i="1"/>
  <c r="AP11" i="1"/>
  <c r="AO11" i="1"/>
  <c r="AQ10" i="1"/>
  <c r="AP10" i="1"/>
  <c r="AO10" i="1"/>
  <c r="AQ9" i="1"/>
  <c r="AP9" i="1"/>
  <c r="AO9" i="1"/>
  <c r="AQ8" i="1"/>
  <c r="AP8" i="1"/>
  <c r="AO8" i="1"/>
  <c r="AQ7" i="1"/>
  <c r="AP7" i="1"/>
  <c r="AO7" i="1"/>
  <c r="AQ6" i="1"/>
  <c r="AP6" i="1"/>
  <c r="AO6" i="1"/>
  <c r="AQ5" i="1"/>
  <c r="AP5" i="1"/>
  <c r="AO5" i="1"/>
  <c r="AQ4" i="1"/>
  <c r="AP4" i="1"/>
  <c r="AO4" i="1"/>
</calcChain>
</file>

<file path=xl/sharedStrings.xml><?xml version="1.0" encoding="utf-8"?>
<sst xmlns="http://schemas.openxmlformats.org/spreadsheetml/2006/main" count="212" uniqueCount="17">
  <si>
    <t>HTLV</t>
  </si>
  <si>
    <t>PETMAH</t>
  </si>
  <si>
    <t>T1</t>
  </si>
  <si>
    <t>T2345</t>
  </si>
  <si>
    <t>M1</t>
  </si>
  <si>
    <t>M2</t>
  </si>
  <si>
    <t>M3</t>
  </si>
  <si>
    <t>M4</t>
  </si>
  <si>
    <t>M5</t>
  </si>
  <si>
    <t>MF</t>
  </si>
  <si>
    <t>MH</t>
  </si>
  <si>
    <t>LH</t>
  </si>
  <si>
    <t>Forefoot</t>
  </si>
  <si>
    <t>Midfoot</t>
  </si>
  <si>
    <t>Hindfoot</t>
  </si>
  <si>
    <t>Control</t>
  </si>
  <si>
    <t>FOOT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sz val="12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10" fontId="3" fillId="0" borderId="0" xfId="0" applyNumberFormat="1" applyFont="1" applyFill="1"/>
    <xf numFmtId="10" fontId="3" fillId="0" borderId="0" xfId="1" applyNumberFormat="1" applyFont="1" applyFill="1"/>
    <xf numFmtId="164" fontId="3" fillId="0" borderId="0" xfId="0" applyNumberFormat="1" applyFont="1" applyFill="1"/>
  </cellXfs>
  <cellStyles count="2">
    <cellStyle name="Normal" xfId="0" builtinId="0"/>
    <cellStyle name="Porcentagem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2"/>
  <sheetViews>
    <sheetView topLeftCell="AH1" workbookViewId="0">
      <selection activeCell="AH1" sqref="A1:XFD1048576"/>
    </sheetView>
  </sheetViews>
  <sheetFormatPr defaultRowHeight="15.75" x14ac:dyDescent="0.25"/>
  <cols>
    <col min="1" max="1" width="18.42578125" style="4" customWidth="1"/>
    <col min="2" max="3" width="15.5703125" style="4" bestFit="1" customWidth="1"/>
    <col min="4" max="4" width="9.140625" style="4"/>
    <col min="5" max="5" width="15" style="4" customWidth="1"/>
    <col min="6" max="7" width="15.5703125" style="4" bestFit="1" customWidth="1"/>
    <col min="8" max="8" width="9.140625" style="4"/>
    <col min="9" max="11" width="15.5703125" style="4" bestFit="1" customWidth="1"/>
    <col min="12" max="12" width="9.140625" style="4"/>
    <col min="13" max="15" width="15.5703125" style="4" bestFit="1" customWidth="1"/>
    <col min="16" max="16" width="9.140625" style="4"/>
    <col min="17" max="19" width="15.5703125" style="4" bestFit="1" customWidth="1"/>
    <col min="20" max="20" width="9.140625" style="4"/>
    <col min="21" max="23" width="15.5703125" style="4" bestFit="1" customWidth="1"/>
    <col min="24" max="24" width="9.140625" style="4"/>
    <col min="25" max="27" width="15.5703125" style="4" bestFit="1" customWidth="1"/>
    <col min="28" max="28" width="9.140625" style="4"/>
    <col min="29" max="31" width="15.5703125" style="4" bestFit="1" customWidth="1"/>
    <col min="32" max="32" width="9.140625" style="4"/>
    <col min="33" max="35" width="15.5703125" style="4" bestFit="1" customWidth="1"/>
    <col min="36" max="36" width="9.140625" style="4"/>
    <col min="37" max="39" width="15.5703125" style="4" bestFit="1" customWidth="1"/>
    <col min="40" max="40" width="9.140625" style="4"/>
    <col min="41" max="43" width="15.5703125" style="4" bestFit="1" customWidth="1"/>
    <col min="44" max="44" width="9.140625" style="4"/>
    <col min="45" max="47" width="15.5703125" style="4" bestFit="1" customWidth="1"/>
    <col min="48" max="48" width="9.140625" style="4"/>
    <col min="49" max="51" width="15.5703125" style="4" bestFit="1" customWidth="1"/>
    <col min="52" max="16384" width="9.140625" style="4"/>
  </cols>
  <sheetData>
    <row r="1" spans="1:51" x14ac:dyDescent="0.25">
      <c r="A1" s="3" t="s">
        <v>1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2" spans="1:51" x14ac:dyDescent="0.25">
      <c r="A2" s="3" t="s">
        <v>2</v>
      </c>
      <c r="B2" s="3"/>
      <c r="C2" s="3"/>
      <c r="E2" s="3" t="s">
        <v>3</v>
      </c>
      <c r="F2" s="3"/>
      <c r="G2" s="3"/>
      <c r="I2" s="3" t="s">
        <v>4</v>
      </c>
      <c r="J2" s="3"/>
      <c r="K2" s="3"/>
      <c r="M2" s="3" t="s">
        <v>5</v>
      </c>
      <c r="N2" s="3"/>
      <c r="O2" s="3"/>
      <c r="Q2" s="3" t="s">
        <v>6</v>
      </c>
      <c r="R2" s="3"/>
      <c r="S2" s="3"/>
      <c r="U2" s="3" t="s">
        <v>7</v>
      </c>
      <c r="V2" s="3"/>
      <c r="W2" s="3"/>
      <c r="Y2" s="3" t="s">
        <v>8</v>
      </c>
      <c r="Z2" s="3"/>
      <c r="AA2" s="3"/>
      <c r="AC2" s="3" t="s">
        <v>9</v>
      </c>
      <c r="AD2" s="3"/>
      <c r="AE2" s="3"/>
      <c r="AG2" s="3" t="s">
        <v>10</v>
      </c>
      <c r="AH2" s="3"/>
      <c r="AI2" s="3"/>
      <c r="AK2" s="3" t="s">
        <v>11</v>
      </c>
      <c r="AL2" s="3"/>
      <c r="AM2" s="3"/>
      <c r="AO2" s="3" t="s">
        <v>12</v>
      </c>
      <c r="AP2" s="3"/>
      <c r="AQ2" s="3"/>
      <c r="AS2" s="3" t="s">
        <v>13</v>
      </c>
      <c r="AT2" s="3"/>
      <c r="AU2" s="3"/>
      <c r="AW2" s="3" t="s">
        <v>14</v>
      </c>
      <c r="AX2" s="3"/>
      <c r="AY2" s="3"/>
    </row>
    <row r="3" spans="1:51" x14ac:dyDescent="0.25">
      <c r="A3" s="5" t="s">
        <v>15</v>
      </c>
      <c r="B3" s="5" t="s">
        <v>0</v>
      </c>
      <c r="C3" s="5" t="s">
        <v>1</v>
      </c>
      <c r="E3" s="5" t="s">
        <v>15</v>
      </c>
      <c r="F3" s="5" t="s">
        <v>0</v>
      </c>
      <c r="G3" s="5" t="s">
        <v>1</v>
      </c>
      <c r="I3" s="5" t="s">
        <v>15</v>
      </c>
      <c r="J3" s="5" t="s">
        <v>0</v>
      </c>
      <c r="K3" s="5" t="s">
        <v>1</v>
      </c>
      <c r="M3" s="5" t="s">
        <v>15</v>
      </c>
      <c r="N3" s="5" t="s">
        <v>0</v>
      </c>
      <c r="O3" s="5" t="s">
        <v>1</v>
      </c>
      <c r="Q3" s="5" t="s">
        <v>15</v>
      </c>
      <c r="R3" s="5" t="s">
        <v>0</v>
      </c>
      <c r="S3" s="5" t="s">
        <v>1</v>
      </c>
      <c r="U3" s="5" t="s">
        <v>15</v>
      </c>
      <c r="V3" s="5" t="s">
        <v>0</v>
      </c>
      <c r="W3" s="5" t="s">
        <v>1</v>
      </c>
      <c r="Y3" s="5" t="s">
        <v>15</v>
      </c>
      <c r="Z3" s="5" t="s">
        <v>0</v>
      </c>
      <c r="AA3" s="5" t="s">
        <v>1</v>
      </c>
      <c r="AC3" s="5" t="s">
        <v>15</v>
      </c>
      <c r="AD3" s="5" t="s">
        <v>0</v>
      </c>
      <c r="AE3" s="5" t="s">
        <v>1</v>
      </c>
      <c r="AG3" s="5" t="s">
        <v>15</v>
      </c>
      <c r="AH3" s="5" t="s">
        <v>0</v>
      </c>
      <c r="AI3" s="5" t="s">
        <v>1</v>
      </c>
      <c r="AK3" s="5" t="s">
        <v>15</v>
      </c>
      <c r="AL3" s="5" t="s">
        <v>0</v>
      </c>
      <c r="AM3" s="5" t="s">
        <v>1</v>
      </c>
      <c r="AO3" s="5" t="s">
        <v>15</v>
      </c>
      <c r="AP3" s="5" t="s">
        <v>0</v>
      </c>
      <c r="AQ3" s="5" t="s">
        <v>1</v>
      </c>
      <c r="AS3" s="5" t="s">
        <v>15</v>
      </c>
      <c r="AT3" s="5" t="s">
        <v>0</v>
      </c>
      <c r="AU3" s="5" t="s">
        <v>1</v>
      </c>
      <c r="AW3" s="5" t="s">
        <v>15</v>
      </c>
      <c r="AX3" s="5" t="s">
        <v>0</v>
      </c>
      <c r="AY3" s="5" t="s">
        <v>1</v>
      </c>
    </row>
    <row r="4" spans="1:51" x14ac:dyDescent="0.25">
      <c r="A4" s="4">
        <v>5.4402870779022512E-2</v>
      </c>
      <c r="B4" s="4">
        <v>3.0996258084052517E-2</v>
      </c>
      <c r="C4" s="4">
        <v>0</v>
      </c>
      <c r="E4" s="4">
        <v>5.8881319526424329E-2</v>
      </c>
      <c r="F4" s="4">
        <v>0</v>
      </c>
      <c r="G4" s="4">
        <v>0</v>
      </c>
      <c r="I4" s="4">
        <v>5.5212481651473522E-2</v>
      </c>
      <c r="J4" s="4">
        <v>9.2071448656031105E-2</v>
      </c>
      <c r="K4" s="4">
        <v>6.2055633751066951E-2</v>
      </c>
      <c r="M4" s="4">
        <v>0.10103011974913749</v>
      </c>
      <c r="N4" s="4">
        <v>0.12962308925906355</v>
      </c>
      <c r="O4" s="4">
        <v>0.12498321717060377</v>
      </c>
      <c r="Q4" s="4">
        <v>0.14008380521089989</v>
      </c>
      <c r="R4" s="4">
        <v>0.14452470560607608</v>
      </c>
      <c r="S4" s="4">
        <v>0.16630620608568344</v>
      </c>
      <c r="U4" s="4">
        <v>0.1316984367626913</v>
      </c>
      <c r="V4" s="4">
        <v>0.13828372436509481</v>
      </c>
      <c r="W4" s="4">
        <v>0.19667213846823473</v>
      </c>
      <c r="Y4" s="4">
        <v>9.9392580092644747E-2</v>
      </c>
      <c r="Z4" s="4">
        <v>0.12552343564120866</v>
      </c>
      <c r="AA4" s="4">
        <v>0.13224022791636283</v>
      </c>
      <c r="AC4" s="4">
        <v>4.9371210896616356E-2</v>
      </c>
      <c r="AD4" s="4">
        <v>4.4382722915913497E-2</v>
      </c>
      <c r="AE4" s="4">
        <v>4.0229521726104674E-2</v>
      </c>
      <c r="AG4" s="4">
        <v>0.15833859909510536</v>
      </c>
      <c r="AH4" s="4">
        <v>0.16390990047306966</v>
      </c>
      <c r="AI4" s="4">
        <v>0.13252742966643491</v>
      </c>
      <c r="AK4" s="4">
        <v>0.15158857623598451</v>
      </c>
      <c r="AL4" s="4">
        <v>0.13068471499949016</v>
      </c>
      <c r="AM4" s="4">
        <v>0.14498562521550873</v>
      </c>
      <c r="AO4" s="4">
        <f>SUM(A4,E4,I4,M4,Q4,U4,Y4)</f>
        <v>0.64070161377229384</v>
      </c>
      <c r="AP4" s="4">
        <f>SUM(B4,F4,J4,N4,R4,V4,Z4)</f>
        <v>0.66102266161152667</v>
      </c>
      <c r="AQ4" s="4">
        <f>SUM(C4,G4,K4,O4,S4,W4,AA4)</f>
        <v>0.68225742339195172</v>
      </c>
      <c r="AS4" s="4">
        <f>SUM(AC4)</f>
        <v>4.9371210896616356E-2</v>
      </c>
      <c r="AT4" s="4">
        <f>SUM(AD4)</f>
        <v>4.4382722915913497E-2</v>
      </c>
      <c r="AU4" s="4">
        <f>SUM(AE4)</f>
        <v>4.0229521726104674E-2</v>
      </c>
      <c r="AW4" s="4">
        <f>SUM(AG4,AK4)</f>
        <v>0.30992717533108988</v>
      </c>
      <c r="AX4" s="4">
        <f t="shared" ref="AX4:AY19" si="0">SUM(AH4,AL4)</f>
        <v>0.29459461547255983</v>
      </c>
      <c r="AY4" s="4">
        <f t="shared" si="0"/>
        <v>0.27751305488194367</v>
      </c>
    </row>
    <row r="5" spans="1:51" x14ac:dyDescent="0.25">
      <c r="A5" s="4">
        <v>1.0441767068273093E-2</v>
      </c>
      <c r="B5" s="4">
        <v>4.0596805847608074E-2</v>
      </c>
      <c r="C5" s="4">
        <v>4.4007490636704116E-2</v>
      </c>
      <c r="E5" s="4">
        <v>9.6385542168674707E-3</v>
      </c>
      <c r="F5" s="4">
        <v>0</v>
      </c>
      <c r="G5" s="4">
        <v>1.9662921348314606E-2</v>
      </c>
      <c r="I5" s="4">
        <v>7.8825298846899608E-2</v>
      </c>
      <c r="J5" s="4">
        <v>7.3034741722463395E-2</v>
      </c>
      <c r="K5" s="4">
        <v>0.13362006690449993</v>
      </c>
      <c r="M5" s="4">
        <v>0.10526082391926972</v>
      </c>
      <c r="N5" s="4">
        <v>0.10185785615611659</v>
      </c>
      <c r="O5" s="4">
        <v>0.10297124884695318</v>
      </c>
      <c r="Q5" s="4">
        <v>0.1181718876833539</v>
      </c>
      <c r="R5" s="4">
        <v>0.12361706300230198</v>
      </c>
      <c r="S5" s="4">
        <v>0.10219328954533835</v>
      </c>
      <c r="U5" s="4">
        <v>0.13291372904551468</v>
      </c>
      <c r="V5" s="4">
        <v>0.12840045540602879</v>
      </c>
      <c r="W5" s="4">
        <v>0.11254570510896988</v>
      </c>
      <c r="Y5" s="4">
        <v>9.5296272051334077E-2</v>
      </c>
      <c r="Z5" s="4">
        <v>0.10340918347167292</v>
      </c>
      <c r="AA5" s="4">
        <v>0.12909678925082521</v>
      </c>
      <c r="AC5" s="4">
        <v>6.2254777048154207E-2</v>
      </c>
      <c r="AD5" s="4">
        <v>5.9047493256241777E-2</v>
      </c>
      <c r="AE5" s="4">
        <v>8.1277298036208451E-2</v>
      </c>
      <c r="AG5" s="4">
        <v>0.20709412587840137</v>
      </c>
      <c r="AH5" s="4">
        <v>0.19374503407605925</v>
      </c>
      <c r="AI5" s="4">
        <v>0.13923804443258983</v>
      </c>
      <c r="AK5" s="4">
        <v>0.18010276424193186</v>
      </c>
      <c r="AL5" s="4">
        <v>0.17629136706150725</v>
      </c>
      <c r="AM5" s="4">
        <v>0.13538714588959647</v>
      </c>
      <c r="AO5" s="4">
        <f>SUM(A5,E5,I5,M5,Q5,U5,Y5)</f>
        <v>0.55054833283151261</v>
      </c>
      <c r="AP5" s="4">
        <f>SUM(B5,F5,J5,N5,R5,V5,Z5)</f>
        <v>0.57091610560619177</v>
      </c>
      <c r="AQ5" s="4">
        <f>SUM(C5,G5,K5,O5,S5,W5,AA5)</f>
        <v>0.64409751164160522</v>
      </c>
      <c r="AS5" s="4">
        <f t="shared" ref="AS5:AS37" si="1">SUM(AC5)</f>
        <v>6.2254777048154207E-2</v>
      </c>
      <c r="AT5" s="4">
        <f>SUM(AD5)</f>
        <v>5.9047493256241777E-2</v>
      </c>
      <c r="AU5" s="4">
        <f>SUM(AE5)</f>
        <v>8.1277298036208451E-2</v>
      </c>
      <c r="AW5" s="4">
        <f>SUM(AG5,AK5)</f>
        <v>0.3871968901203332</v>
      </c>
      <c r="AX5" s="4">
        <f t="shared" si="0"/>
        <v>0.37003640113756653</v>
      </c>
      <c r="AY5" s="4">
        <f t="shared" si="0"/>
        <v>0.2746251903221863</v>
      </c>
    </row>
    <row r="6" spans="1:51" x14ac:dyDescent="0.25">
      <c r="A6" s="4">
        <v>0</v>
      </c>
      <c r="B6" s="4">
        <v>5.3976617498757533E-2</v>
      </c>
      <c r="C6" s="4">
        <v>8.5852237557175748E-2</v>
      </c>
      <c r="E6" s="4">
        <v>0</v>
      </c>
      <c r="F6" s="4">
        <v>0</v>
      </c>
      <c r="G6" s="4">
        <v>8.2727407830780031E-2</v>
      </c>
      <c r="I6" s="4">
        <v>0.15911540800816348</v>
      </c>
      <c r="J6" s="4">
        <v>6.6537353618111542E-2</v>
      </c>
      <c r="K6" s="4">
        <v>8.9017310053935136E-2</v>
      </c>
      <c r="M6" s="4">
        <v>0.15421695602018284</v>
      </c>
      <c r="N6" s="4">
        <v>8.2601658445208961E-2</v>
      </c>
      <c r="O6" s="4">
        <v>0.11434312485992736</v>
      </c>
      <c r="Q6" s="4">
        <v>0.14036947562730542</v>
      </c>
      <c r="R6" s="4">
        <v>8.7619901842889647E-2</v>
      </c>
      <c r="S6" s="4">
        <v>0.10452519759917521</v>
      </c>
      <c r="U6" s="4">
        <v>0.12425797572902919</v>
      </c>
      <c r="V6" s="4">
        <v>0.10676039539483995</v>
      </c>
      <c r="W6" s="4">
        <v>9.0343157074277605E-2</v>
      </c>
      <c r="Y6" s="4">
        <v>6.6302857745439203E-2</v>
      </c>
      <c r="Z6" s="4">
        <v>8.6160787444267695E-2</v>
      </c>
      <c r="AA6" s="4">
        <v>0.11380089190965537</v>
      </c>
      <c r="AC6" s="4">
        <v>4.0307376197917168E-2</v>
      </c>
      <c r="AD6" s="4">
        <v>8.2271799372485022E-2</v>
      </c>
      <c r="AE6" s="4">
        <v>5.2478623702287057E-2</v>
      </c>
      <c r="AG6" s="4">
        <v>0.16302085496960536</v>
      </c>
      <c r="AH6" s="4">
        <v>0.2287852347230197</v>
      </c>
      <c r="AI6" s="4">
        <v>0.13676802484129083</v>
      </c>
      <c r="AK6" s="4">
        <v>0.15240909570235733</v>
      </c>
      <c r="AL6" s="4">
        <v>0.20528625166041992</v>
      </c>
      <c r="AM6" s="4">
        <v>0.13014402457149565</v>
      </c>
      <c r="AO6" s="4">
        <f>SUM(A6,E6,I6,M6,Q6,U6,Y6)</f>
        <v>0.64426267313012009</v>
      </c>
      <c r="AP6" s="4">
        <f>SUM(B6,F6,J6,N6,R6,V6,Z6)</f>
        <v>0.4836567142440753</v>
      </c>
      <c r="AQ6" s="4">
        <f>SUM(C6,G6,K6,O6,S6,W6,AA6)</f>
        <v>0.68060932688492648</v>
      </c>
      <c r="AS6" s="4">
        <f t="shared" si="1"/>
        <v>4.0307376197917168E-2</v>
      </c>
      <c r="AT6" s="4">
        <f>SUM(AD6)</f>
        <v>8.2271799372485022E-2</v>
      </c>
      <c r="AU6" s="4">
        <f>SUM(AE6)</f>
        <v>5.2478623702287057E-2</v>
      </c>
      <c r="AW6" s="4">
        <f>SUM(AG6,AK6)</f>
        <v>0.31542995067196267</v>
      </c>
      <c r="AX6" s="4">
        <f t="shared" si="0"/>
        <v>0.43407148638343962</v>
      </c>
      <c r="AY6" s="4">
        <f t="shared" si="0"/>
        <v>0.26691204941278646</v>
      </c>
    </row>
    <row r="7" spans="1:51" x14ac:dyDescent="0.25">
      <c r="A7" s="4">
        <v>0</v>
      </c>
      <c r="B7" s="4">
        <v>8.4399340496901495E-2</v>
      </c>
      <c r="C7" s="4">
        <v>6.9038869953310322E-2</v>
      </c>
      <c r="E7" s="4">
        <v>0</v>
      </c>
      <c r="F7" s="4">
        <v>0</v>
      </c>
      <c r="G7" s="4">
        <v>0</v>
      </c>
      <c r="I7" s="4">
        <v>9.0953218827985918E-2</v>
      </c>
      <c r="J7" s="4">
        <v>8.9772964163208069E-2</v>
      </c>
      <c r="K7" s="4">
        <v>9.3682622346022162E-2</v>
      </c>
      <c r="M7" s="4">
        <v>8.8627395382404592E-2</v>
      </c>
      <c r="N7" s="4">
        <v>7.7866374817594328E-2</v>
      </c>
      <c r="O7" s="4">
        <v>0.10197163253977475</v>
      </c>
      <c r="Q7" s="4">
        <v>9.3634861058503494E-2</v>
      </c>
      <c r="R7" s="4">
        <v>7.8021774972994493E-2</v>
      </c>
      <c r="S7" s="4">
        <v>0.110351746135889</v>
      </c>
      <c r="U7" s="4">
        <v>0.11071830757791985</v>
      </c>
      <c r="V7" s="4">
        <v>9.5852047681315986E-2</v>
      </c>
      <c r="W7" s="4">
        <v>0.12833990573108528</v>
      </c>
      <c r="Y7" s="4">
        <v>9.2251723581376302E-2</v>
      </c>
      <c r="Z7" s="4">
        <v>9.7017548846817139E-2</v>
      </c>
      <c r="AA7" s="4">
        <v>9.5603083803522573E-2</v>
      </c>
      <c r="AC7" s="4">
        <v>0.10056829687218143</v>
      </c>
      <c r="AD7" s="4">
        <v>0.10284505467432296</v>
      </c>
      <c r="AE7" s="4">
        <v>5.7582123512043754E-2</v>
      </c>
      <c r="AG7" s="4">
        <v>0.23140602409280028</v>
      </c>
      <c r="AH7" s="4">
        <v>0.19602450395133322</v>
      </c>
      <c r="AI7" s="4">
        <v>0.18140791966064143</v>
      </c>
      <c r="AK7" s="4">
        <v>0.19184017260682817</v>
      </c>
      <c r="AL7" s="4">
        <v>0.17820039039551236</v>
      </c>
      <c r="AM7" s="4">
        <v>0.1620220963177107</v>
      </c>
      <c r="AO7" s="4">
        <f>SUM(A7,E7,I7,M7,Q7,U7,Y7)</f>
        <v>0.47618550642819013</v>
      </c>
      <c r="AP7" s="4">
        <f>SUM(B7,F7,J7,N7,R7,V7,Z7)</f>
        <v>0.52293005097883161</v>
      </c>
      <c r="AQ7" s="4">
        <f>SUM(C7,G7,K7,O7,S7,W7,AA7)</f>
        <v>0.59898786050960406</v>
      </c>
      <c r="AS7" s="4">
        <f t="shared" si="1"/>
        <v>0.10056829687218143</v>
      </c>
      <c r="AT7" s="4">
        <f>SUM(AD7)</f>
        <v>0.10284505467432296</v>
      </c>
      <c r="AU7" s="4">
        <f>SUM(AE7)</f>
        <v>5.7582123512043754E-2</v>
      </c>
      <c r="AW7" s="4">
        <f>SUM(AG7,AK7)</f>
        <v>0.42324619669962849</v>
      </c>
      <c r="AX7" s="4">
        <f t="shared" si="0"/>
        <v>0.37422489434684558</v>
      </c>
      <c r="AY7" s="4">
        <f t="shared" si="0"/>
        <v>0.3434300159783521</v>
      </c>
    </row>
    <row r="8" spans="1:51" x14ac:dyDescent="0.25">
      <c r="A8" s="4">
        <v>0</v>
      </c>
      <c r="B8" s="4">
        <v>9.2676435402460192E-2</v>
      </c>
      <c r="C8" s="4">
        <v>3.0319470536157717E-2</v>
      </c>
      <c r="E8" s="4">
        <v>0</v>
      </c>
      <c r="F8" s="4">
        <v>1.2861736334405146E-2</v>
      </c>
      <c r="G8" s="4">
        <v>2.176048886873529E-2</v>
      </c>
      <c r="I8" s="4">
        <v>6.45944952550319E-2</v>
      </c>
      <c r="J8" s="4">
        <v>8.042082687232012E-2</v>
      </c>
      <c r="K8" s="4">
        <v>9.6669250900576362E-2</v>
      </c>
      <c r="M8" s="4">
        <v>8.1377287824208527E-2</v>
      </c>
      <c r="N8" s="4">
        <v>8.5117968479740624E-2</v>
      </c>
      <c r="O8" s="4">
        <v>0.13458788446988593</v>
      </c>
      <c r="Q8" s="4">
        <v>0.10141234030166209</v>
      </c>
      <c r="R8" s="4">
        <v>8.610125264886552E-2</v>
      </c>
      <c r="S8" s="4">
        <v>0.12741230459161154</v>
      </c>
      <c r="U8" s="4">
        <v>9.7888914014008163E-2</v>
      </c>
      <c r="V8" s="4">
        <v>9.9085477037823458E-2</v>
      </c>
      <c r="W8" s="4">
        <v>0.10879261113229925</v>
      </c>
      <c r="Y8" s="4">
        <v>8.0041158718526961E-2</v>
      </c>
      <c r="Z8" s="4">
        <v>9.8024578942542684E-2</v>
      </c>
      <c r="AA8" s="4">
        <v>7.9386136480738598E-2</v>
      </c>
      <c r="AC8" s="4">
        <v>0.1194504767844335</v>
      </c>
      <c r="AD8" s="4">
        <v>8.1913447662059005E-2</v>
      </c>
      <c r="AE8" s="4">
        <v>7.1469047411249584E-2</v>
      </c>
      <c r="AG8" s="4">
        <v>0.25564721413964248</v>
      </c>
      <c r="AH8" s="4">
        <v>0.18502058856845752</v>
      </c>
      <c r="AI8" s="4">
        <v>0.17964794638457551</v>
      </c>
      <c r="AK8" s="4">
        <v>0.19958811296248635</v>
      </c>
      <c r="AL8" s="4">
        <v>0.17877768805132574</v>
      </c>
      <c r="AM8" s="4">
        <v>0.14995485922417021</v>
      </c>
      <c r="AO8" s="4">
        <f>SUM(A8,E8,I8,M8,Q8,U8,Y8)</f>
        <v>0.42531419611343763</v>
      </c>
      <c r="AP8" s="4">
        <f>SUM(B8,F8,J8,N8,R8,V8,Z8)</f>
        <v>0.55428827571815775</v>
      </c>
      <c r="AQ8" s="4">
        <f>SUM(C8,G8,K8,O8,S8,W8,AA8)</f>
        <v>0.59892814698000463</v>
      </c>
      <c r="AS8" s="4">
        <f t="shared" si="1"/>
        <v>0.1194504767844335</v>
      </c>
      <c r="AT8" s="4">
        <f>SUM(AD8)</f>
        <v>8.1913447662059005E-2</v>
      </c>
      <c r="AU8" s="4">
        <f>SUM(AE8)</f>
        <v>7.1469047411249584E-2</v>
      </c>
      <c r="AW8" s="4">
        <f>SUM(AG8,AK8)</f>
        <v>0.45523532710212883</v>
      </c>
      <c r="AX8" s="4">
        <f t="shared" si="0"/>
        <v>0.36379827661978326</v>
      </c>
      <c r="AY8" s="4">
        <f t="shared" si="0"/>
        <v>0.32960280560874572</v>
      </c>
    </row>
    <row r="9" spans="1:51" x14ac:dyDescent="0.25">
      <c r="A9" s="4">
        <v>2.0898641588296758E-2</v>
      </c>
      <c r="B9" s="4">
        <v>2.2292993630573247E-2</v>
      </c>
      <c r="C9" s="4">
        <v>5.7406013414706532E-2</v>
      </c>
      <c r="E9" s="4">
        <v>0.12772320375212479</v>
      </c>
      <c r="F9" s="4">
        <v>2.0172910662824207E-2</v>
      </c>
      <c r="G9" s="4">
        <v>4.4160294770998476E-2</v>
      </c>
      <c r="I9" s="4">
        <v>2.7272727272727271E-2</v>
      </c>
      <c r="J9" s="4">
        <v>0.10577339688483432</v>
      </c>
      <c r="K9" s="4">
        <v>3.9517174889424904E-2</v>
      </c>
      <c r="M9" s="4">
        <v>1.9853709508881923E-2</v>
      </c>
      <c r="N9" s="4">
        <v>0.11997448558160025</v>
      </c>
      <c r="O9" s="4">
        <v>6.020168826006328E-2</v>
      </c>
      <c r="Q9" s="4">
        <v>3.0303030303030304E-2</v>
      </c>
      <c r="R9" s="4">
        <v>9.8338054826426491E-2</v>
      </c>
      <c r="S9" s="4">
        <v>0.1015572247493961</v>
      </c>
      <c r="U9" s="4">
        <v>6.7848354833894328E-2</v>
      </c>
      <c r="V9" s="4">
        <v>0.10552006787528732</v>
      </c>
      <c r="W9" s="4">
        <v>0.1429689256543222</v>
      </c>
      <c r="Y9" s="4">
        <v>0.16261382295865054</v>
      </c>
      <c r="Z9" s="4">
        <v>8.7687121031345405E-2</v>
      </c>
      <c r="AA9" s="4">
        <v>0.13444479519099498</v>
      </c>
      <c r="AC9" s="4">
        <v>0.21521700398229879</v>
      </c>
      <c r="AD9" s="4">
        <v>9.9360650689052463E-2</v>
      </c>
      <c r="AE9" s="4">
        <v>8.0857017718996269E-2</v>
      </c>
      <c r="AG9" s="4">
        <v>9.651079361869129E-2</v>
      </c>
      <c r="AH9" s="4">
        <v>0.17859793070112642</v>
      </c>
      <c r="AI9" s="4">
        <v>0.17609217079738179</v>
      </c>
      <c r="AK9" s="4">
        <v>0.23175871218140406</v>
      </c>
      <c r="AL9" s="4">
        <v>0.16228238811692985</v>
      </c>
      <c r="AM9" s="4">
        <v>0.16279469455371551</v>
      </c>
      <c r="AO9" s="4">
        <f>SUM(A9,E9,I9,M9,Q9,U9,Y9)</f>
        <v>0.4565134902176059</v>
      </c>
      <c r="AP9" s="4">
        <f>SUM(B9,F9,J9,N9,R9,V9,Z9)</f>
        <v>0.55975903049289122</v>
      </c>
      <c r="AQ9" s="4">
        <f>SUM(C9,G9,K9,O9,S9,W9,AA9)</f>
        <v>0.58025611692990642</v>
      </c>
      <c r="AS9" s="4">
        <f t="shared" si="1"/>
        <v>0.21521700398229879</v>
      </c>
      <c r="AT9" s="4">
        <f>SUM(AD9)</f>
        <v>9.9360650689052463E-2</v>
      </c>
      <c r="AU9" s="4">
        <f>SUM(AE9)</f>
        <v>8.0857017718996269E-2</v>
      </c>
      <c r="AW9" s="4">
        <f>SUM(AG9,AK9)</f>
        <v>0.32826950580009534</v>
      </c>
      <c r="AX9" s="4">
        <f t="shared" si="0"/>
        <v>0.34088031881805625</v>
      </c>
      <c r="AY9" s="4">
        <f t="shared" si="0"/>
        <v>0.3388868653510973</v>
      </c>
    </row>
    <row r="10" spans="1:51" x14ac:dyDescent="0.25">
      <c r="A10" s="4">
        <v>0</v>
      </c>
      <c r="B10" s="4">
        <v>4.6800494035614336E-2</v>
      </c>
      <c r="C10" s="4">
        <v>6.5608997943579717E-2</v>
      </c>
      <c r="E10" s="4">
        <v>1.3409961685823755E-2</v>
      </c>
      <c r="F10" s="4">
        <v>3.7920360208245386E-2</v>
      </c>
      <c r="G10" s="4">
        <v>4.1685767029087883E-2</v>
      </c>
      <c r="I10" s="4">
        <v>7.7015440469528032E-2</v>
      </c>
      <c r="J10" s="4">
        <v>0.10247939028041726</v>
      </c>
      <c r="K10" s="4">
        <v>7.9943523139528128E-2</v>
      </c>
      <c r="M10" s="4">
        <v>0.11926435346621322</v>
      </c>
      <c r="N10" s="4">
        <v>0.10192393664296033</v>
      </c>
      <c r="O10" s="4">
        <v>0.11478135722829856</v>
      </c>
      <c r="Q10" s="4">
        <v>0.14465646390288001</v>
      </c>
      <c r="R10" s="4">
        <v>0.1192428890357301</v>
      </c>
      <c r="S10" s="4">
        <v>0.13272537092761813</v>
      </c>
      <c r="U10" s="4">
        <v>0.12306312511659274</v>
      </c>
      <c r="V10" s="4">
        <v>0.12228549060305234</v>
      </c>
      <c r="W10" s="4">
        <v>0.1358736332519104</v>
      </c>
      <c r="Y10" s="4">
        <v>8.5454245411626273E-2</v>
      </c>
      <c r="Z10" s="4">
        <v>0.1157686692682498</v>
      </c>
      <c r="AA10" s="4">
        <v>0.11794291170071446</v>
      </c>
      <c r="AC10" s="4">
        <v>4.6984014235079717E-2</v>
      </c>
      <c r="AD10" s="4">
        <v>7.6597783884947715E-2</v>
      </c>
      <c r="AE10" s="4">
        <v>5.9489906431229776E-2</v>
      </c>
      <c r="AG10" s="4">
        <v>0.21618989194541305</v>
      </c>
      <c r="AH10" s="4">
        <v>0.14749156800895771</v>
      </c>
      <c r="AI10" s="4">
        <v>0.1262727941879003</v>
      </c>
      <c r="AK10" s="4">
        <v>0.17396250376684316</v>
      </c>
      <c r="AL10" s="4">
        <v>0.12948941803182498</v>
      </c>
      <c r="AM10" s="4">
        <v>0.12567573816013267</v>
      </c>
      <c r="AO10" s="4">
        <f>SUM(A10,E10,I10,M10,Q10,U10,Y10)</f>
        <v>0.56286359005266395</v>
      </c>
      <c r="AP10" s="4">
        <f>SUM(B10,F10,J10,N10,R10,V10,Z10)</f>
        <v>0.64642123007426955</v>
      </c>
      <c r="AQ10" s="4">
        <f>SUM(C10,G10,K10,O10,S10,W10,AA10)</f>
        <v>0.68856156122073731</v>
      </c>
      <c r="AS10" s="4">
        <f t="shared" si="1"/>
        <v>4.6984014235079717E-2</v>
      </c>
      <c r="AT10" s="4">
        <f>SUM(AD10)</f>
        <v>7.6597783884947715E-2</v>
      </c>
      <c r="AU10" s="4">
        <f>SUM(AE10)</f>
        <v>5.9489906431229776E-2</v>
      </c>
      <c r="AW10" s="4">
        <f>SUM(AG10,AK10)</f>
        <v>0.39015239571225624</v>
      </c>
      <c r="AX10" s="4">
        <f t="shared" si="0"/>
        <v>0.2769809860407827</v>
      </c>
      <c r="AY10" s="4">
        <f t="shared" si="0"/>
        <v>0.25194853234803294</v>
      </c>
    </row>
    <row r="11" spans="1:51" x14ac:dyDescent="0.25">
      <c r="A11" s="4">
        <v>5.3761363648165979E-2</v>
      </c>
      <c r="B11" s="4">
        <v>8.6154925920516698E-2</v>
      </c>
      <c r="C11" s="4">
        <v>7.6118644067796615E-2</v>
      </c>
      <c r="E11" s="4">
        <v>0</v>
      </c>
      <c r="F11" s="4">
        <v>0</v>
      </c>
      <c r="G11" s="4">
        <v>6.6672316384180794E-2</v>
      </c>
      <c r="I11" s="4">
        <v>7.9883084119817746E-2</v>
      </c>
      <c r="J11" s="4">
        <v>0.1068213791304196</v>
      </c>
      <c r="K11" s="4">
        <v>7.7715899919289747E-2</v>
      </c>
      <c r="M11" s="4">
        <v>0.11227720602516128</v>
      </c>
      <c r="N11" s="4">
        <v>0.10580511896781797</v>
      </c>
      <c r="O11" s="4">
        <v>7.8702986279257467E-2</v>
      </c>
      <c r="Q11" s="4">
        <v>0.12989897479199317</v>
      </c>
      <c r="R11" s="4">
        <v>8.1706661723457405E-2</v>
      </c>
      <c r="S11" s="4">
        <v>8.1226795803066992E-2</v>
      </c>
      <c r="U11" s="4">
        <v>0.12147432202395232</v>
      </c>
      <c r="V11" s="4">
        <v>0.10782203572841809</v>
      </c>
      <c r="W11" s="4">
        <v>8.1490718321226799E-2</v>
      </c>
      <c r="Y11" s="4">
        <v>8.0717344409027988E-2</v>
      </c>
      <c r="Z11" s="4">
        <v>8.7348442577009841E-2</v>
      </c>
      <c r="AA11" s="4">
        <v>8.7646489104116224E-2</v>
      </c>
      <c r="AC11" s="4">
        <v>5.1073191605155228E-2</v>
      </c>
      <c r="AD11" s="4">
        <v>0.13784329402483339</v>
      </c>
      <c r="AE11" s="4">
        <v>8.6010492332526237E-2</v>
      </c>
      <c r="AG11" s="4">
        <v>0.22217522529961187</v>
      </c>
      <c r="AH11" s="4">
        <v>0.14430831894684676</v>
      </c>
      <c r="AI11" s="4">
        <v>0.18623405972558515</v>
      </c>
      <c r="AK11" s="4">
        <v>0.14873928807711442</v>
      </c>
      <c r="AL11" s="4">
        <v>0.14218982298068028</v>
      </c>
      <c r="AM11" s="4">
        <v>0.178181598062954</v>
      </c>
      <c r="AO11" s="4">
        <f>SUM(A11,E11,I11,M11,Q11,U11,Y11)</f>
        <v>0.57801229501811846</v>
      </c>
      <c r="AP11" s="4">
        <f>SUM(B11,F11,J11,N11,R11,V11,Z11)</f>
        <v>0.5756585640476396</v>
      </c>
      <c r="AQ11" s="4">
        <f>SUM(C11,G11,K11,O11,S11,W11,AA11)</f>
        <v>0.54957384987893465</v>
      </c>
      <c r="AS11" s="4">
        <f t="shared" si="1"/>
        <v>5.1073191605155228E-2</v>
      </c>
      <c r="AT11" s="4">
        <f>SUM(AD11)</f>
        <v>0.13784329402483339</v>
      </c>
      <c r="AU11" s="4">
        <f>SUM(AE11)</f>
        <v>8.6010492332526237E-2</v>
      </c>
      <c r="AW11" s="4">
        <f>SUM(AG11,AK11)</f>
        <v>0.37091451337672632</v>
      </c>
      <c r="AX11" s="4">
        <f t="shared" si="0"/>
        <v>0.28649814192752704</v>
      </c>
      <c r="AY11" s="4">
        <f t="shared" si="0"/>
        <v>0.36441565778853913</v>
      </c>
    </row>
    <row r="12" spans="1:51" x14ac:dyDescent="0.25">
      <c r="A12" s="4">
        <v>4.5105830531528467E-2</v>
      </c>
      <c r="B12" s="4">
        <v>4.6862902055761692E-2</v>
      </c>
      <c r="C12" s="4">
        <v>0</v>
      </c>
      <c r="E12" s="4">
        <v>0</v>
      </c>
      <c r="F12" s="4">
        <v>0</v>
      </c>
      <c r="G12" s="4">
        <v>0</v>
      </c>
      <c r="I12" s="4">
        <v>7.7570022602101676E-2</v>
      </c>
      <c r="J12" s="4">
        <v>9.0339457092744144E-2</v>
      </c>
      <c r="K12" s="4">
        <v>0.13383698386228746</v>
      </c>
      <c r="M12" s="4">
        <v>9.9139603821414124E-2</v>
      </c>
      <c r="N12" s="4">
        <v>0.12047649111315094</v>
      </c>
      <c r="O12" s="4">
        <v>0.14132434146057668</v>
      </c>
      <c r="Q12" s="4">
        <v>0.11658323180778531</v>
      </c>
      <c r="R12" s="4">
        <v>0.12329856666968331</v>
      </c>
      <c r="S12" s="4">
        <v>0.16802088590682884</v>
      </c>
      <c r="U12" s="4">
        <v>0.13075270778582726</v>
      </c>
      <c r="V12" s="4">
        <v>0.10995626245257785</v>
      </c>
      <c r="W12" s="4">
        <v>0.15229748049118905</v>
      </c>
      <c r="Y12" s="4">
        <v>0.12056614849227994</v>
      </c>
      <c r="Z12" s="4">
        <v>9.9471856276242887E-2</v>
      </c>
      <c r="AA12" s="4">
        <v>0.10981555723474486</v>
      </c>
      <c r="AC12" s="4">
        <v>6.8596064937316889E-2</v>
      </c>
      <c r="AD12" s="4">
        <v>5.6303787594754517E-2</v>
      </c>
      <c r="AE12" s="4">
        <v>0.11495113646416244</v>
      </c>
      <c r="AG12" s="4">
        <v>0.18117836443655758</v>
      </c>
      <c r="AH12" s="4">
        <v>0.19095951825851368</v>
      </c>
      <c r="AI12" s="4">
        <v>9.3576220463159457E-2</v>
      </c>
      <c r="AK12" s="4">
        <v>0.16050802558518876</v>
      </c>
      <c r="AL12" s="4">
        <v>0.16233115848657095</v>
      </c>
      <c r="AM12" s="4">
        <v>8.6177394117051234E-2</v>
      </c>
      <c r="AO12" s="4">
        <f>SUM(A12,E12,I12,M12,Q12,U12,Y12)</f>
        <v>0.58971754504093676</v>
      </c>
      <c r="AP12" s="4">
        <f>SUM(B12,F12,J12,N12,R12,V12,Z12)</f>
        <v>0.59040553566016074</v>
      </c>
      <c r="AQ12" s="4">
        <f>SUM(C12,G12,K12,O12,S12,W12,AA12)</f>
        <v>0.7052952489556269</v>
      </c>
      <c r="AS12" s="4">
        <f t="shared" si="1"/>
        <v>6.8596064937316889E-2</v>
      </c>
      <c r="AT12" s="4">
        <f>SUM(AD12)</f>
        <v>5.6303787594754517E-2</v>
      </c>
      <c r="AU12" s="4">
        <f>SUM(AE12)</f>
        <v>0.11495113646416244</v>
      </c>
      <c r="AW12" s="4">
        <f>SUM(AG12,AK12)</f>
        <v>0.34168639002174633</v>
      </c>
      <c r="AX12" s="4">
        <f t="shared" si="0"/>
        <v>0.35329067674508463</v>
      </c>
      <c r="AY12" s="4">
        <f t="shared" si="0"/>
        <v>0.17975361458021069</v>
      </c>
    </row>
    <row r="13" spans="1:51" x14ac:dyDescent="0.25">
      <c r="A13" s="4">
        <v>7.8620166529383945E-2</v>
      </c>
      <c r="B13" s="4">
        <v>8.1193464678564017E-2</v>
      </c>
      <c r="C13" s="4">
        <v>7.7105606785020611E-2</v>
      </c>
      <c r="E13" s="4">
        <v>4.1919052180739047E-2</v>
      </c>
      <c r="F13" s="4">
        <v>2.7133922001471671E-2</v>
      </c>
      <c r="G13" s="4">
        <v>6.5063104429812266E-2</v>
      </c>
      <c r="I13" s="4">
        <v>6.6100420798755624E-2</v>
      </c>
      <c r="J13" s="4">
        <v>8.2297217437945921E-2</v>
      </c>
      <c r="K13" s="4">
        <v>0.15153271655919845</v>
      </c>
      <c r="M13" s="4">
        <v>7.8826332519313327E-2</v>
      </c>
      <c r="N13" s="4">
        <v>7.6490302069772267E-2</v>
      </c>
      <c r="O13" s="4">
        <v>0.17526033576557531</v>
      </c>
      <c r="Q13" s="4">
        <v>0.12198233528190129</v>
      </c>
      <c r="R13" s="4">
        <v>8.9315194861552483E-2</v>
      </c>
      <c r="S13" s="4">
        <v>0.13236776104927372</v>
      </c>
      <c r="U13" s="4">
        <v>0.15409113093143001</v>
      </c>
      <c r="V13" s="4">
        <v>9.5058516416132319E-2</v>
      </c>
      <c r="W13" s="4">
        <v>6.526137129954461E-2</v>
      </c>
      <c r="Y13" s="4">
        <v>0.13541192678416133</v>
      </c>
      <c r="Z13" s="4">
        <v>6.8422226534809324E-2</v>
      </c>
      <c r="AA13" s="4">
        <v>5.4518337791180788E-2</v>
      </c>
      <c r="AC13" s="4">
        <v>7.2496465121117237E-2</v>
      </c>
      <c r="AD13" s="4">
        <v>5.792208772341223E-2</v>
      </c>
      <c r="AE13" s="4">
        <v>7.0389790140201206E-2</v>
      </c>
      <c r="AG13" s="4">
        <v>0.13760285620632806</v>
      </c>
      <c r="AH13" s="4">
        <v>0.21694410415436904</v>
      </c>
      <c r="AI13" s="4">
        <v>0.11342127794994583</v>
      </c>
      <c r="AK13" s="4">
        <v>0.11294931364687015</v>
      </c>
      <c r="AL13" s="4">
        <v>0.20522296412197072</v>
      </c>
      <c r="AM13" s="4">
        <v>9.5079698230247187E-2</v>
      </c>
      <c r="AO13" s="4">
        <f>SUM(A13,E13,I13,M13,Q13,U13,Y13)</f>
        <v>0.67695136502568465</v>
      </c>
      <c r="AP13" s="4">
        <f>SUM(B13,F13,J13,N13,R13,V13,Z13)</f>
        <v>0.51991084400024801</v>
      </c>
      <c r="AQ13" s="4">
        <f>SUM(C13,G13,K13,O13,S13,W13,AA13)</f>
        <v>0.72110923367960567</v>
      </c>
      <c r="AS13" s="4">
        <f t="shared" si="1"/>
        <v>7.2496465121117237E-2</v>
      </c>
      <c r="AT13" s="4">
        <f>SUM(AD13)</f>
        <v>5.792208772341223E-2</v>
      </c>
      <c r="AU13" s="4">
        <f>SUM(AE13)</f>
        <v>7.0389790140201206E-2</v>
      </c>
      <c r="AW13" s="4">
        <f>SUM(AG13,AK13)</f>
        <v>0.25055216985319823</v>
      </c>
      <c r="AX13" s="4">
        <f t="shared" si="0"/>
        <v>0.42216706827633976</v>
      </c>
      <c r="AY13" s="4">
        <f t="shared" si="0"/>
        <v>0.20850097618019303</v>
      </c>
    </row>
    <row r="14" spans="1:51" x14ac:dyDescent="0.25">
      <c r="A14" s="4">
        <v>4.7556446863143809E-2</v>
      </c>
      <c r="B14" s="4">
        <v>0</v>
      </c>
      <c r="C14" s="4">
        <v>0.10248024675708793</v>
      </c>
      <c r="E14" s="4">
        <v>0</v>
      </c>
      <c r="F14" s="4">
        <v>0</v>
      </c>
      <c r="G14" s="4">
        <v>6.0338338233844262E-2</v>
      </c>
      <c r="I14" s="4">
        <v>6.1861520846070946E-2</v>
      </c>
      <c r="J14" s="4">
        <v>7.3083342176142305E-2</v>
      </c>
      <c r="K14" s="4">
        <v>8.1400841910263075E-2</v>
      </c>
      <c r="M14" s="4">
        <v>5.9808435276863102E-2</v>
      </c>
      <c r="N14" s="4">
        <v>8.5855602294097708E-2</v>
      </c>
      <c r="O14" s="4">
        <v>8.2237118449864408E-2</v>
      </c>
      <c r="Q14" s="4">
        <v>9.2210966008892073E-2</v>
      </c>
      <c r="R14" s="4">
        <v>8.5033165258208462E-2</v>
      </c>
      <c r="S14" s="4">
        <v>7.9403521242865691E-2</v>
      </c>
      <c r="U14" s="4">
        <v>0.15940103807001574</v>
      </c>
      <c r="V14" s="4">
        <v>7.5821703793294962E-2</v>
      </c>
      <c r="W14" s="4">
        <v>9.6645034825524403E-2</v>
      </c>
      <c r="Y14" s="4">
        <v>0.16038269689466533</v>
      </c>
      <c r="Z14" s="4">
        <v>5.6750283405144979E-2</v>
      </c>
      <c r="AA14" s="4">
        <v>0.1243465502142886</v>
      </c>
      <c r="AC14" s="4">
        <v>0.13557015462104668</v>
      </c>
      <c r="AD14" s="4">
        <v>8.6485112080166904E-2</v>
      </c>
      <c r="AE14" s="4">
        <v>0.10341395357314768</v>
      </c>
      <c r="AG14" s="4">
        <v>0.14018922248309931</v>
      </c>
      <c r="AH14" s="4">
        <v>0.28719306654731219</v>
      </c>
      <c r="AI14" s="4">
        <v>0.14255424737182656</v>
      </c>
      <c r="AK14" s="4">
        <v>0.14301951893620304</v>
      </c>
      <c r="AL14" s="4">
        <v>0.24977772444563251</v>
      </c>
      <c r="AM14" s="4">
        <v>0.12718014742128736</v>
      </c>
      <c r="AO14" s="4">
        <f>SUM(A14,E14,I14,M14,Q14,U14,Y14)</f>
        <v>0.58122110395965099</v>
      </c>
      <c r="AP14" s="4">
        <f>SUM(B14,F14,J14,N14,R14,V14,Z14)</f>
        <v>0.37654409692688839</v>
      </c>
      <c r="AQ14" s="4">
        <f>SUM(C14,G14,K14,O14,S14,W14,AA14)</f>
        <v>0.62685165163373846</v>
      </c>
      <c r="AS14" s="4">
        <f t="shared" si="1"/>
        <v>0.13557015462104668</v>
      </c>
      <c r="AT14" s="4">
        <f>SUM(AD14)</f>
        <v>8.6485112080166904E-2</v>
      </c>
      <c r="AU14" s="4">
        <f>SUM(AE14)</f>
        <v>0.10341395357314768</v>
      </c>
      <c r="AW14" s="4">
        <f>SUM(AG14,AK14)</f>
        <v>0.28320874141930236</v>
      </c>
      <c r="AX14" s="4">
        <f t="shared" si="0"/>
        <v>0.53697079099294465</v>
      </c>
      <c r="AY14" s="4">
        <f t="shared" si="0"/>
        <v>0.2697343947931139</v>
      </c>
    </row>
    <row r="15" spans="1:51" x14ac:dyDescent="0.25">
      <c r="A15" s="4">
        <v>0</v>
      </c>
      <c r="B15" s="4">
        <v>2.0531890917286456E-2</v>
      </c>
      <c r="C15" s="4">
        <v>0</v>
      </c>
      <c r="E15" s="4">
        <v>0</v>
      </c>
      <c r="F15" s="4">
        <v>1.077943615257048E-2</v>
      </c>
      <c r="G15" s="4">
        <v>0</v>
      </c>
      <c r="I15" s="4">
        <v>6.7764110291170174E-2</v>
      </c>
      <c r="J15" s="4">
        <v>8.272716875393149E-2</v>
      </c>
      <c r="K15" s="4">
        <v>0.10260605575197275</v>
      </c>
      <c r="M15" s="4">
        <v>0.10974270076784193</v>
      </c>
      <c r="N15" s="4">
        <v>0.14409519340417587</v>
      </c>
      <c r="O15" s="4">
        <v>8.2564827210074868E-2</v>
      </c>
      <c r="Q15" s="4">
        <v>0.15322694049570754</v>
      </c>
      <c r="R15" s="4">
        <v>0.17681327978094652</v>
      </c>
      <c r="S15" s="4">
        <v>9.449002086217613E-2</v>
      </c>
      <c r="U15" s="4">
        <v>0.15614158235150097</v>
      </c>
      <c r="V15" s="4">
        <v>0.15375455380299316</v>
      </c>
      <c r="W15" s="4">
        <v>0.1233900464154815</v>
      </c>
      <c r="Y15" s="4">
        <v>0.10422785558806957</v>
      </c>
      <c r="Z15" s="4">
        <v>7.9434807033123764E-2</v>
      </c>
      <c r="AA15" s="4">
        <v>0.13524086850726744</v>
      </c>
      <c r="AC15" s="4">
        <v>1.2858555885262116E-2</v>
      </c>
      <c r="AD15" s="4">
        <v>3.2957507930260803E-2</v>
      </c>
      <c r="AE15" s="4">
        <v>9.747251112712961E-2</v>
      </c>
      <c r="AG15" s="4">
        <v>0.20482814410181735</v>
      </c>
      <c r="AH15" s="4">
        <v>0.16304187312255491</v>
      </c>
      <c r="AI15" s="4">
        <v>0.1841926108994382</v>
      </c>
      <c r="AK15" s="4">
        <v>0.19121011051863043</v>
      </c>
      <c r="AL15" s="4">
        <v>0.13586428910215656</v>
      </c>
      <c r="AM15" s="4">
        <v>0.1800430592264595</v>
      </c>
      <c r="AO15" s="4">
        <f>SUM(A15,E15,I15,M15,Q15,U15,Y15)</f>
        <v>0.59110318949429019</v>
      </c>
      <c r="AP15" s="4">
        <f>SUM(B15,F15,J15,N15,R15,V15,Z15)</f>
        <v>0.6681363298450278</v>
      </c>
      <c r="AQ15" s="4">
        <f>SUM(C15,G15,K15,O15,S15,W15,AA15)</f>
        <v>0.53829181874697274</v>
      </c>
      <c r="AS15" s="4">
        <f t="shared" si="1"/>
        <v>1.2858555885262116E-2</v>
      </c>
      <c r="AT15" s="4">
        <f>SUM(AD15)</f>
        <v>3.2957507930260803E-2</v>
      </c>
      <c r="AU15" s="4">
        <f>SUM(AE15)</f>
        <v>9.747251112712961E-2</v>
      </c>
      <c r="AW15" s="4">
        <f>SUM(AG15,AK15)</f>
        <v>0.39603825462044778</v>
      </c>
      <c r="AX15" s="4">
        <f t="shared" si="0"/>
        <v>0.29890616222471145</v>
      </c>
      <c r="AY15" s="4">
        <f t="shared" si="0"/>
        <v>0.36423567012589769</v>
      </c>
    </row>
    <row r="16" spans="1:51" x14ac:dyDescent="0.25">
      <c r="A16" s="4">
        <v>8.2304526748971183E-3</v>
      </c>
      <c r="B16" s="4">
        <v>5.6070418871528471E-2</v>
      </c>
      <c r="C16" s="4">
        <v>3.6118296360548315E-2</v>
      </c>
      <c r="E16" s="4">
        <v>1.0288065843621399E-2</v>
      </c>
      <c r="F16" s="4">
        <v>1.8712607537447051E-2</v>
      </c>
      <c r="G16" s="4">
        <v>3.8561263928047852E-2</v>
      </c>
      <c r="I16" s="4">
        <v>8.4123633874877646E-2</v>
      </c>
      <c r="J16" s="4">
        <v>4.2282958128913056E-2</v>
      </c>
      <c r="K16" s="4">
        <v>6.7718566494893093E-2</v>
      </c>
      <c r="M16" s="4">
        <v>0.11071134094904134</v>
      </c>
      <c r="N16" s="4">
        <v>8.1144099266212064E-2</v>
      </c>
      <c r="O16" s="4">
        <v>0.11319539378528941</v>
      </c>
      <c r="Q16" s="4">
        <v>0.12842486833642169</v>
      </c>
      <c r="R16" s="4">
        <v>0.15140720462008461</v>
      </c>
      <c r="S16" s="4">
        <v>0.13782296338479644</v>
      </c>
      <c r="U16" s="4">
        <v>0.14544760564661063</v>
      </c>
      <c r="V16" s="4">
        <v>0.17116226979577762</v>
      </c>
      <c r="W16" s="4">
        <v>0.13793880667446312</v>
      </c>
      <c r="Y16" s="4">
        <v>0.11702257777437435</v>
      </c>
      <c r="Z16" s="4">
        <v>0.16209146432034463</v>
      </c>
      <c r="AA16" s="4">
        <v>9.4548779266206306E-2</v>
      </c>
      <c r="AC16" s="4">
        <v>4.5273738198005752E-2</v>
      </c>
      <c r="AD16" s="4">
        <v>3.364089302434816E-2</v>
      </c>
      <c r="AE16" s="4">
        <v>6.2133675121899247E-2</v>
      </c>
      <c r="AG16" s="4">
        <v>0.18012657039743829</v>
      </c>
      <c r="AH16" s="4">
        <v>0.14788022902958622</v>
      </c>
      <c r="AI16" s="4">
        <v>0.16500777489678156</v>
      </c>
      <c r="AK16" s="4">
        <v>0.17035114630471182</v>
      </c>
      <c r="AL16" s="4">
        <v>0.13560785540575812</v>
      </c>
      <c r="AM16" s="4">
        <v>0.14695448008707468</v>
      </c>
      <c r="AO16" s="4">
        <f>SUM(A16,E16,I16,M16,Q16,U16,Y16)</f>
        <v>0.60424854509984416</v>
      </c>
      <c r="AP16" s="4">
        <f>SUM(B16,F16,J16,N16,R16,V16,Z16)</f>
        <v>0.68287102254030752</v>
      </c>
      <c r="AQ16" s="4">
        <f>SUM(C16,G16,K16,O16,S16,W16,AA16)</f>
        <v>0.62590406989424452</v>
      </c>
      <c r="AS16" s="4">
        <f t="shared" si="1"/>
        <v>4.5273738198005752E-2</v>
      </c>
      <c r="AT16" s="4">
        <f>SUM(AD16)</f>
        <v>3.364089302434816E-2</v>
      </c>
      <c r="AU16" s="4">
        <f>SUM(AE16)</f>
        <v>6.2133675121899247E-2</v>
      </c>
      <c r="AW16" s="4">
        <f>SUM(AG16,AK16)</f>
        <v>0.35047771670215011</v>
      </c>
      <c r="AX16" s="4">
        <f t="shared" si="0"/>
        <v>0.28348808443534435</v>
      </c>
      <c r="AY16" s="4">
        <f t="shared" si="0"/>
        <v>0.31196225498385621</v>
      </c>
    </row>
    <row r="17" spans="1:51" x14ac:dyDescent="0.25">
      <c r="A17" s="4">
        <v>6.3466763242753466E-2</v>
      </c>
      <c r="B17" s="4">
        <v>3.8450183112122588E-2</v>
      </c>
      <c r="C17" s="4">
        <v>0.10288102701895806</v>
      </c>
      <c r="E17" s="4">
        <v>1.5873015873015872E-2</v>
      </c>
      <c r="F17" s="4">
        <v>0</v>
      </c>
      <c r="G17" s="4">
        <v>6.2867592177937012E-2</v>
      </c>
      <c r="I17" s="4">
        <v>0.11350763526713022</v>
      </c>
      <c r="J17" s="4">
        <v>0.10482548732823375</v>
      </c>
      <c r="K17" s="4">
        <v>9.1371846544260338E-2</v>
      </c>
      <c r="M17" s="4">
        <v>8.6838375169502338E-2</v>
      </c>
      <c r="N17" s="4">
        <v>0.13466183235483145</v>
      </c>
      <c r="O17" s="4">
        <v>8.8557993730407528E-2</v>
      </c>
      <c r="Q17" s="4">
        <v>7.904052751827928E-2</v>
      </c>
      <c r="R17" s="4">
        <v>0.12787159761093647</v>
      </c>
      <c r="S17" s="4">
        <v>9.3088520674727573E-2</v>
      </c>
      <c r="U17" s="4">
        <v>7.2357507068839921E-2</v>
      </c>
      <c r="V17" s="4">
        <v>0.12001908341666656</v>
      </c>
      <c r="W17" s="4">
        <v>9.6185997910135837E-2</v>
      </c>
      <c r="Y17" s="4">
        <v>7.7947631343415882E-2</v>
      </c>
      <c r="Z17" s="4">
        <v>0.107667559829749</v>
      </c>
      <c r="AA17" s="4">
        <v>6.9592476489028207E-2</v>
      </c>
      <c r="AC17" s="4">
        <v>5.2330376747442224E-2</v>
      </c>
      <c r="AD17" s="4">
        <v>5.0927421096201679E-2</v>
      </c>
      <c r="AE17" s="4">
        <v>5.1940588147484701E-2</v>
      </c>
      <c r="AG17" s="4">
        <v>0.22040101454621364</v>
      </c>
      <c r="AH17" s="4">
        <v>0.16928956762173578</v>
      </c>
      <c r="AI17" s="4">
        <v>0.18199731303179578</v>
      </c>
      <c r="AK17" s="4">
        <v>0.21823715322340717</v>
      </c>
      <c r="AL17" s="4">
        <v>0.14628726762952271</v>
      </c>
      <c r="AM17" s="4">
        <v>0.16151664427526496</v>
      </c>
      <c r="AO17" s="4">
        <f>SUM(A17,E17,I17,M17,Q17,U17,Y17)</f>
        <v>0.50903145548293693</v>
      </c>
      <c r="AP17" s="4">
        <f>SUM(B17,F17,J17,N17,R17,V17,Z17)</f>
        <v>0.6334957436525398</v>
      </c>
      <c r="AQ17" s="4">
        <f>SUM(C17,G17,K17,O17,S17,W17,AA17)</f>
        <v>0.60454545454545461</v>
      </c>
      <c r="AS17" s="4">
        <f t="shared" si="1"/>
        <v>5.2330376747442224E-2</v>
      </c>
      <c r="AT17" s="4">
        <f>SUM(AD17)</f>
        <v>5.0927421096201679E-2</v>
      </c>
      <c r="AU17" s="4">
        <f>SUM(AE17)</f>
        <v>5.1940588147484701E-2</v>
      </c>
      <c r="AW17" s="4">
        <f>SUM(AG17,AK17)</f>
        <v>0.43863816776962083</v>
      </c>
      <c r="AX17" s="4">
        <f t="shared" si="0"/>
        <v>0.31557683525125846</v>
      </c>
      <c r="AY17" s="4">
        <f t="shared" si="0"/>
        <v>0.34351395730706075</v>
      </c>
    </row>
    <row r="18" spans="1:51" x14ac:dyDescent="0.25">
      <c r="A18" s="4">
        <v>6.4625131257106935E-2</v>
      </c>
      <c r="B18" s="4">
        <v>6.7688143243388885E-2</v>
      </c>
      <c r="C18" s="4">
        <v>4.3165995414359649E-2</v>
      </c>
      <c r="E18" s="4">
        <v>0</v>
      </c>
      <c r="F18" s="4">
        <v>1.4492753623188406E-2</v>
      </c>
      <c r="G18" s="4">
        <v>2.3268167576821836E-2</v>
      </c>
      <c r="I18" s="4">
        <v>6.6698770088846782E-2</v>
      </c>
      <c r="J18" s="4">
        <v>0.13482136914025622</v>
      </c>
      <c r="K18" s="4">
        <v>8.2308522447600993E-2</v>
      </c>
      <c r="M18" s="4">
        <v>8.2099765894060081E-2</v>
      </c>
      <c r="N18" s="4">
        <v>0.10717455796079274</v>
      </c>
      <c r="O18" s="4">
        <v>0.12597252146374485</v>
      </c>
      <c r="Q18" s="4">
        <v>0.11471335170738521</v>
      </c>
      <c r="R18" s="4">
        <v>0.10628265852979078</v>
      </c>
      <c r="S18" s="4">
        <v>0.1363485551525786</v>
      </c>
      <c r="U18" s="4">
        <v>0.12445620436443321</v>
      </c>
      <c r="V18" s="4">
        <v>0.11857606885674248</v>
      </c>
      <c r="W18" s="4">
        <v>0.13774931440469498</v>
      </c>
      <c r="Y18" s="4">
        <v>0.1155565806542375</v>
      </c>
      <c r="Z18" s="4">
        <v>0.10843093504088587</v>
      </c>
      <c r="AA18" s="4">
        <v>0.10892025616741559</v>
      </c>
      <c r="AC18" s="4">
        <v>9.5203762328063879E-2</v>
      </c>
      <c r="AD18" s="4">
        <v>9.4191813117234124E-2</v>
      </c>
      <c r="AE18" s="4">
        <v>4.9716464673122344E-2</v>
      </c>
      <c r="AG18" s="4">
        <v>0.1790316982188932</v>
      </c>
      <c r="AH18" s="4">
        <v>0.12951233534546527</v>
      </c>
      <c r="AI18" s="4">
        <v>0.1499270198839556</v>
      </c>
      <c r="AK18" s="4">
        <v>0.15761473548697327</v>
      </c>
      <c r="AL18" s="4">
        <v>0.11882936514225521</v>
      </c>
      <c r="AM18" s="4">
        <v>0.14262318281570555</v>
      </c>
      <c r="AO18" s="4">
        <f>SUM(A18,E18,I18,M18,Q18,U18,Y18)</f>
        <v>0.56814980396606973</v>
      </c>
      <c r="AP18" s="4">
        <f>SUM(B18,F18,J18,N18,R18,V18,Z18)</f>
        <v>0.65746648639504535</v>
      </c>
      <c r="AQ18" s="4">
        <f>SUM(C18,G18,K18,O18,S18,W18,AA18)</f>
        <v>0.65773333262721656</v>
      </c>
      <c r="AS18" s="4">
        <f t="shared" si="1"/>
        <v>9.5203762328063879E-2</v>
      </c>
      <c r="AT18" s="4">
        <f>SUM(AD18)</f>
        <v>9.4191813117234124E-2</v>
      </c>
      <c r="AU18" s="4">
        <f>SUM(AE18)</f>
        <v>4.9716464673122344E-2</v>
      </c>
      <c r="AW18" s="4">
        <f>SUM(AG18,AK18)</f>
        <v>0.33664643370586644</v>
      </c>
      <c r="AX18" s="4">
        <f t="shared" si="0"/>
        <v>0.24834170048772047</v>
      </c>
      <c r="AY18" s="4">
        <f t="shared" si="0"/>
        <v>0.29255020269966114</v>
      </c>
    </row>
    <row r="19" spans="1:51" x14ac:dyDescent="0.25">
      <c r="A19" s="4">
        <v>1.5007898894154818E-2</v>
      </c>
      <c r="B19" s="4">
        <v>3.5176261179126506E-2</v>
      </c>
      <c r="C19" s="4">
        <v>4.9076176523894767E-2</v>
      </c>
      <c r="E19" s="4">
        <v>2.6856240126382307E-2</v>
      </c>
      <c r="F19" s="4">
        <v>0</v>
      </c>
      <c r="G19" s="4">
        <v>0</v>
      </c>
      <c r="I19" s="4">
        <v>5.2887614025054784E-2</v>
      </c>
      <c r="J19" s="4">
        <v>6.5389375675538111E-2</v>
      </c>
      <c r="K19" s="4">
        <v>6.8410686426282882E-2</v>
      </c>
      <c r="M19" s="4">
        <v>0.10239364741734409</v>
      </c>
      <c r="N19" s="4">
        <v>9.8377903878224982E-2</v>
      </c>
      <c r="O19" s="4">
        <v>7.6109807491866688E-2</v>
      </c>
      <c r="Q19" s="4">
        <v>0.14855631158948698</v>
      </c>
      <c r="R19" s="4">
        <v>0.12841137389106957</v>
      </c>
      <c r="S19" s="4">
        <v>8.1893662001937664E-2</v>
      </c>
      <c r="U19" s="4">
        <v>0.17039818793373296</v>
      </c>
      <c r="V19" s="4">
        <v>0.13288498935606433</v>
      </c>
      <c r="W19" s="4">
        <v>8.7609114135026048E-2</v>
      </c>
      <c r="Y19" s="4">
        <v>0.12628850306575426</v>
      </c>
      <c r="Z19" s="4">
        <v>0.1024841838002593</v>
      </c>
      <c r="AA19" s="4">
        <v>8.6618845216138871E-2</v>
      </c>
      <c r="AC19" s="4">
        <v>6.0566253457248719E-2</v>
      </c>
      <c r="AD19" s="4">
        <v>7.6157004039006798E-2</v>
      </c>
      <c r="AE19" s="4">
        <v>8.7557812352289099E-2</v>
      </c>
      <c r="AG19" s="4">
        <v>0.15866376932727644</v>
      </c>
      <c r="AH19" s="4">
        <v>0.1952945121604345</v>
      </c>
      <c r="AI19" s="4">
        <v>0.24927283335771974</v>
      </c>
      <c r="AK19" s="4">
        <v>0.13838157416356467</v>
      </c>
      <c r="AL19" s="4">
        <v>0.16582439602027588</v>
      </c>
      <c r="AM19" s="4">
        <v>0.21345106249484425</v>
      </c>
      <c r="AO19" s="4">
        <f>SUM(A19,E19,I19,M19,Q19,U19,Y19)</f>
        <v>0.64238840305191014</v>
      </c>
      <c r="AP19" s="4">
        <f>SUM(B19,F19,J19,N19,R19,V19,Z19)</f>
        <v>0.56272408778028271</v>
      </c>
      <c r="AQ19" s="4">
        <f>SUM(C19,G19,K19,O19,S19,W19,AA19)</f>
        <v>0.44971829179514694</v>
      </c>
      <c r="AS19" s="4">
        <f t="shared" si="1"/>
        <v>6.0566253457248719E-2</v>
      </c>
      <c r="AT19" s="4">
        <f>SUM(AD19)</f>
        <v>7.6157004039006798E-2</v>
      </c>
      <c r="AU19" s="4">
        <f>SUM(AE19)</f>
        <v>8.7557812352289099E-2</v>
      </c>
      <c r="AW19" s="4">
        <f>SUM(AG19,AK19)</f>
        <v>0.29704534349084111</v>
      </c>
      <c r="AX19" s="4">
        <f t="shared" si="0"/>
        <v>0.36111890818071035</v>
      </c>
      <c r="AY19" s="4">
        <f t="shared" si="0"/>
        <v>0.46272389585256402</v>
      </c>
    </row>
    <row r="20" spans="1:51" x14ac:dyDescent="0.25">
      <c r="A20" s="4">
        <v>3.1394269395842965E-2</v>
      </c>
      <c r="B20" s="4">
        <v>3.6513724540275801E-2</v>
      </c>
      <c r="C20" s="4">
        <v>3.1197834547420849E-2</v>
      </c>
      <c r="E20" s="4">
        <v>3.0447216914565461E-2</v>
      </c>
      <c r="F20" s="4">
        <v>0</v>
      </c>
      <c r="G20" s="4">
        <v>1.5645184159697255E-2</v>
      </c>
      <c r="I20" s="4">
        <v>5.2715408038291299E-2</v>
      </c>
      <c r="J20" s="4">
        <v>7.5057743455882273E-2</v>
      </c>
      <c r="K20" s="4">
        <v>9.3387783106279654E-2</v>
      </c>
      <c r="M20" s="4">
        <v>9.1383575012455975E-2</v>
      </c>
      <c r="N20" s="4">
        <v>0.10938055486260999</v>
      </c>
      <c r="O20" s="4">
        <v>0.12955505260549371</v>
      </c>
      <c r="Q20" s="4">
        <v>0.12352314558330417</v>
      </c>
      <c r="R20" s="4">
        <v>0.13445730310403464</v>
      </c>
      <c r="S20" s="4">
        <v>0.13784764017140896</v>
      </c>
      <c r="U20" s="4">
        <v>0.13891839229247691</v>
      </c>
      <c r="V20" s="4">
        <v>0.14522399013727552</v>
      </c>
      <c r="W20" s="4">
        <v>0.14186297085333494</v>
      </c>
      <c r="Y20" s="4">
        <v>9.9543350617610729E-2</v>
      </c>
      <c r="Z20" s="4">
        <v>9.9342726059935563E-2</v>
      </c>
      <c r="AA20" s="4">
        <v>8.8270659054204018E-2</v>
      </c>
      <c r="AC20" s="4">
        <v>7.0799362544203062E-2</v>
      </c>
      <c r="AD20" s="4">
        <v>5.2465885988158462E-2</v>
      </c>
      <c r="AE20" s="4">
        <v>6.0646394512430903E-2</v>
      </c>
      <c r="AG20" s="4">
        <v>0.19173066706807554</v>
      </c>
      <c r="AH20" s="4">
        <v>0.17673228559962686</v>
      </c>
      <c r="AI20" s="4">
        <v>0.16295569079466674</v>
      </c>
      <c r="AK20" s="4">
        <v>0.16954461253317396</v>
      </c>
      <c r="AL20" s="4">
        <v>0.17082578625220082</v>
      </c>
      <c r="AM20" s="4">
        <v>0.13863079019506294</v>
      </c>
      <c r="AO20" s="4">
        <f>SUM(A20,E20,I20,M20,Q20,U20,Y20)</f>
        <v>0.56792535785454756</v>
      </c>
      <c r="AP20" s="4">
        <f>SUM(B20,F20,J20,N20,R20,V20,Z20)</f>
        <v>0.59997604216001377</v>
      </c>
      <c r="AQ20" s="4">
        <f>SUM(C20,G20,K20,O20,S20,W20,AA20)</f>
        <v>0.63776712449783945</v>
      </c>
      <c r="AS20" s="4">
        <f t="shared" si="1"/>
        <v>7.0799362544203062E-2</v>
      </c>
      <c r="AT20" s="4">
        <f>SUM(AD20)</f>
        <v>5.2465885988158462E-2</v>
      </c>
      <c r="AU20" s="4">
        <f>SUM(AE20)</f>
        <v>6.0646394512430903E-2</v>
      </c>
      <c r="AW20" s="4">
        <f>SUM(AG20,AK20)</f>
        <v>0.3612752796012495</v>
      </c>
      <c r="AX20" s="4">
        <f>SUM(AH20,AL20)</f>
        <v>0.34755807185182769</v>
      </c>
      <c r="AY20" s="4">
        <f>SUM(AI20,AM20)</f>
        <v>0.30158648098972968</v>
      </c>
    </row>
    <row r="21" spans="1:51" x14ac:dyDescent="0.25">
      <c r="A21" s="4">
        <v>3.91850744616066E-2</v>
      </c>
      <c r="B21" s="4">
        <v>0</v>
      </c>
      <c r="C21" s="4">
        <v>6.4061545976309683E-2</v>
      </c>
      <c r="E21" s="4">
        <v>0</v>
      </c>
      <c r="F21" s="4">
        <v>0</v>
      </c>
      <c r="G21" s="4">
        <v>4.4956242113404155E-2</v>
      </c>
      <c r="I21" s="4">
        <v>0.12587285962545725</v>
      </c>
      <c r="J21" s="4">
        <v>6.3757537441747961E-2</v>
      </c>
      <c r="K21" s="4">
        <v>9.4191433727396592E-2</v>
      </c>
      <c r="M21" s="4">
        <v>8.4139792568827532E-2</v>
      </c>
      <c r="N21" s="4">
        <v>0.10793009915816933</v>
      </c>
      <c r="O21" s="4">
        <v>8.7103707644982528E-2</v>
      </c>
      <c r="Q21" s="4">
        <v>0.13264792737613473</v>
      </c>
      <c r="R21" s="4">
        <v>0.14686935739567319</v>
      </c>
      <c r="S21" s="4">
        <v>0.12936024322213113</v>
      </c>
      <c r="U21" s="4">
        <v>0.1069265700130843</v>
      </c>
      <c r="V21" s="4">
        <v>0.17347331382419098</v>
      </c>
      <c r="W21" s="4">
        <v>0.15860110446262601</v>
      </c>
      <c r="Y21" s="4">
        <v>6.7818731998979184E-2</v>
      </c>
      <c r="Z21" s="4">
        <v>0.11751544207684557</v>
      </c>
      <c r="AA21" s="4">
        <v>0.10615951615310511</v>
      </c>
      <c r="AC21" s="4">
        <v>5.5686128361034481E-2</v>
      </c>
      <c r="AD21" s="4">
        <v>5.2544570088429741E-2</v>
      </c>
      <c r="AE21" s="4">
        <v>7.4821712052753689E-2</v>
      </c>
      <c r="AG21" s="4">
        <v>0.21298841588316231</v>
      </c>
      <c r="AH21" s="4">
        <v>0.17807999386946757</v>
      </c>
      <c r="AI21" s="4">
        <v>0.11963467252818821</v>
      </c>
      <c r="AK21" s="4">
        <v>0.17473449971171362</v>
      </c>
      <c r="AL21" s="4">
        <v>0.15982968614547563</v>
      </c>
      <c r="AM21" s="4">
        <v>0.12110982211910286</v>
      </c>
      <c r="AO21" s="4">
        <f>SUM(A21,E21,I21,M21,Q21,U21,Y21)</f>
        <v>0.55659095604408959</v>
      </c>
      <c r="AP21" s="4">
        <f>SUM(B21,F21,J21,N21,R21,V21,Z21)</f>
        <v>0.60954574989662702</v>
      </c>
      <c r="AQ21" s="4">
        <f>SUM(C21,G21,K21,O21,S21,W21,AA21)</f>
        <v>0.68443379329995524</v>
      </c>
      <c r="AS21" s="4">
        <f t="shared" si="1"/>
        <v>5.5686128361034481E-2</v>
      </c>
      <c r="AT21" s="4">
        <f>SUM(AD21)</f>
        <v>5.2544570088429741E-2</v>
      </c>
      <c r="AU21" s="4">
        <f>SUM(AE21)</f>
        <v>7.4821712052753689E-2</v>
      </c>
      <c r="AW21" s="4">
        <f>SUM(AG21,AK21)</f>
        <v>0.38772291559487593</v>
      </c>
      <c r="AX21" s="4">
        <f>SUM(AH21,AL21)</f>
        <v>0.3379096800149432</v>
      </c>
      <c r="AY21" s="4">
        <f>SUM(AI21,AM21)</f>
        <v>0.24074449464729109</v>
      </c>
    </row>
    <row r="22" spans="1:51" x14ac:dyDescent="0.25">
      <c r="A22" s="4">
        <v>0</v>
      </c>
      <c r="B22" s="4">
        <v>2.5900775102644758E-2</v>
      </c>
      <c r="C22" s="4">
        <v>9.7799511002444987E-3</v>
      </c>
      <c r="E22" s="4">
        <v>0</v>
      </c>
      <c r="F22" s="4">
        <v>0</v>
      </c>
      <c r="G22" s="4">
        <v>0</v>
      </c>
      <c r="I22" s="4">
        <v>7.4548554214873303E-2</v>
      </c>
      <c r="J22" s="4">
        <v>6.866883118799684E-2</v>
      </c>
      <c r="K22" s="4">
        <v>5.3440149281274975E-2</v>
      </c>
      <c r="M22" s="4">
        <v>8.0575526407259027E-2</v>
      </c>
      <c r="N22" s="4">
        <v>0.12568589317436721</v>
      </c>
      <c r="O22" s="4">
        <v>9.942843836801224E-2</v>
      </c>
      <c r="Q22" s="4">
        <v>9.0169375472048216E-2</v>
      </c>
      <c r="R22" s="4">
        <v>0.15793832353844342</v>
      </c>
      <c r="S22" s="4">
        <v>0.14087128370966503</v>
      </c>
      <c r="U22" s="4">
        <v>8.1626555091238687E-2</v>
      </c>
      <c r="V22" s="4">
        <v>0.16510575328919522</v>
      </c>
      <c r="W22" s="4">
        <v>0.15319504856314398</v>
      </c>
      <c r="Y22" s="4">
        <v>6.5996151309800397E-2</v>
      </c>
      <c r="Z22" s="4">
        <v>0.14320904749609606</v>
      </c>
      <c r="AA22" s="4">
        <v>0.12837262659167753</v>
      </c>
      <c r="AC22" s="4">
        <v>0.10432537722477901</v>
      </c>
      <c r="AD22" s="4">
        <v>5.862348768918163E-2</v>
      </c>
      <c r="AE22" s="4">
        <v>5.442100202521339E-2</v>
      </c>
      <c r="AG22" s="4">
        <v>0.26807895651537605</v>
      </c>
      <c r="AH22" s="4">
        <v>0.135570957729262</v>
      </c>
      <c r="AI22" s="4">
        <v>0.1938839727764432</v>
      </c>
      <c r="AK22" s="4">
        <v>0.23467950376462532</v>
      </c>
      <c r="AL22" s="4">
        <v>0.11929693079281289</v>
      </c>
      <c r="AM22" s="4">
        <v>0.16660752758432515</v>
      </c>
      <c r="AO22" s="4">
        <f>SUM(A22,E22,I22,M22,Q22,U22,Y22)</f>
        <v>0.39291616249521966</v>
      </c>
      <c r="AP22" s="4">
        <f>SUM(B22,F22,J22,N22,R22,V22,Z22)</f>
        <v>0.68650862378874355</v>
      </c>
      <c r="AQ22" s="4">
        <f>SUM(C22,G22,K22,O22,S22,W22,AA22)</f>
        <v>0.58508749761401824</v>
      </c>
      <c r="AS22" s="4">
        <f t="shared" si="1"/>
        <v>0.10432537722477901</v>
      </c>
      <c r="AT22" s="4">
        <f>SUM(AD22)</f>
        <v>5.862348768918163E-2</v>
      </c>
      <c r="AU22" s="4">
        <f>SUM(AE22)</f>
        <v>5.442100202521339E-2</v>
      </c>
      <c r="AW22" s="4">
        <f>SUM(AG22,AK22)</f>
        <v>0.50275846028000137</v>
      </c>
      <c r="AX22" s="4">
        <f>SUM(AH22,AL22)</f>
        <v>0.25486788852207487</v>
      </c>
      <c r="AY22" s="4">
        <f>SUM(AI22,AM22)</f>
        <v>0.36049150036076838</v>
      </c>
    </row>
    <row r="23" spans="1:51" x14ac:dyDescent="0.25">
      <c r="A23" s="4">
        <v>0</v>
      </c>
      <c r="B23" s="4">
        <v>4.7127421297168508E-2</v>
      </c>
      <c r="C23" s="4">
        <v>6.7449181681536394E-2</v>
      </c>
      <c r="E23" s="4">
        <v>0</v>
      </c>
      <c r="F23" s="4">
        <v>0</v>
      </c>
      <c r="G23" s="4">
        <v>7.2503596472553902E-2</v>
      </c>
      <c r="I23" s="4">
        <v>0.1406062044950934</v>
      </c>
      <c r="J23" s="4">
        <v>9.881855006247213E-2</v>
      </c>
      <c r="K23" s="4">
        <v>0.14393045781812966</v>
      </c>
      <c r="M23" s="4">
        <v>0.14089675756342424</v>
      </c>
      <c r="N23" s="4">
        <v>9.3615414281848344E-2</v>
      </c>
      <c r="O23" s="4">
        <v>0.10526722796581101</v>
      </c>
      <c r="Q23" s="4">
        <v>0.133662325328992</v>
      </c>
      <c r="R23" s="4">
        <v>0.10088894343721333</v>
      </c>
      <c r="S23" s="4">
        <v>8.7980602814702782E-2</v>
      </c>
      <c r="U23" s="4">
        <v>9.5266359155248045E-2</v>
      </c>
      <c r="V23" s="4">
        <v>0.11633296742364714</v>
      </c>
      <c r="W23" s="4">
        <v>8.6386454463199661E-2</v>
      </c>
      <c r="Y23" s="4">
        <v>6.0572966128521678E-2</v>
      </c>
      <c r="Z23" s="4">
        <v>8.9410860514765378E-2</v>
      </c>
      <c r="AA23" s="4">
        <v>7.3633954678681779E-2</v>
      </c>
      <c r="AC23" s="4">
        <v>4.6973499751277535E-2</v>
      </c>
      <c r="AD23" s="4">
        <v>8.2652406085830923E-2</v>
      </c>
      <c r="AE23" s="4">
        <v>5.5867458280720407E-2</v>
      </c>
      <c r="AG23" s="4">
        <v>0.19892031836476279</v>
      </c>
      <c r="AH23" s="4">
        <v>0.19333534511557385</v>
      </c>
      <c r="AI23" s="4">
        <v>0.1585584611850768</v>
      </c>
      <c r="AK23" s="4">
        <v>0.18310156921268031</v>
      </c>
      <c r="AL23" s="4">
        <v>0.17781809178148036</v>
      </c>
      <c r="AM23" s="4">
        <v>0.14842260463958759</v>
      </c>
      <c r="AO23" s="4">
        <f>SUM(A23,E23,I23,M23,Q23,U23,Y23)</f>
        <v>0.57100461267127944</v>
      </c>
      <c r="AP23" s="4">
        <f>SUM(B23,F23,J23,N23,R23,V23,Z23)</f>
        <v>0.54619415701711482</v>
      </c>
      <c r="AQ23" s="4">
        <f>SUM(C23,G23,K23,O23,S23,W23,AA23)</f>
        <v>0.63715147589461529</v>
      </c>
      <c r="AS23" s="4">
        <f t="shared" si="1"/>
        <v>4.6973499751277535E-2</v>
      </c>
      <c r="AT23" s="4">
        <f>SUM(AD23)</f>
        <v>8.2652406085830923E-2</v>
      </c>
      <c r="AU23" s="4">
        <f>SUM(AE23)</f>
        <v>5.5867458280720407E-2</v>
      </c>
      <c r="AW23" s="4">
        <f>SUM(AG23,AK23)</f>
        <v>0.3820218875774431</v>
      </c>
      <c r="AX23" s="4">
        <f>SUM(AH23,AL23)</f>
        <v>0.37115343689705421</v>
      </c>
      <c r="AY23" s="4">
        <f>SUM(AI23,AM23)</f>
        <v>0.30698106582466439</v>
      </c>
    </row>
    <row r="24" spans="1:51" x14ac:dyDescent="0.25">
      <c r="A24" s="4">
        <v>0</v>
      </c>
      <c r="B24" s="4">
        <v>6.0367868794835085E-2</v>
      </c>
      <c r="C24" s="4">
        <v>7.9609389416593179E-2</v>
      </c>
      <c r="E24" s="4">
        <v>0</v>
      </c>
      <c r="F24" s="4">
        <v>2.995247995247995E-2</v>
      </c>
      <c r="G24" s="4">
        <v>4.7665081730344928E-2</v>
      </c>
      <c r="I24" s="4">
        <v>6.2354733157867603E-2</v>
      </c>
      <c r="J24" s="4">
        <v>0.10929494131741324</v>
      </c>
      <c r="K24" s="4">
        <v>0.12165812201456856</v>
      </c>
      <c r="M24" s="4">
        <v>6.475939169635514E-2</v>
      </c>
      <c r="N24" s="4">
        <v>9.0009221469895609E-2</v>
      </c>
      <c r="O24" s="4">
        <v>0.12469291402905691</v>
      </c>
      <c r="Q24" s="4">
        <v>7.8082343961833681E-2</v>
      </c>
      <c r="R24" s="4">
        <v>9.1840723301397476E-2</v>
      </c>
      <c r="S24" s="4">
        <v>0.11027349451107304</v>
      </c>
      <c r="U24" s="4">
        <v>0.10076284515320648</v>
      </c>
      <c r="V24" s="4">
        <v>0.10561135898214551</v>
      </c>
      <c r="W24" s="4">
        <v>8.2746585968390254E-2</v>
      </c>
      <c r="Y24" s="4">
        <v>9.2362982777788483E-2</v>
      </c>
      <c r="Z24" s="4">
        <v>7.9877618079865265E-2</v>
      </c>
      <c r="AA24" s="4">
        <v>6.7368619136082067E-2</v>
      </c>
      <c r="AC24" s="4">
        <v>0.10206908172996269</v>
      </c>
      <c r="AD24" s="4">
        <v>7.6161999757505372E-2</v>
      </c>
      <c r="AE24" s="4">
        <v>5.9584196733411955E-2</v>
      </c>
      <c r="AG24" s="4">
        <v>0.27021760032377568</v>
      </c>
      <c r="AH24" s="4">
        <v>0.19266754098214775</v>
      </c>
      <c r="AI24" s="4">
        <v>0.16148925664079564</v>
      </c>
      <c r="AK24" s="4">
        <v>0.22939102119921032</v>
      </c>
      <c r="AL24" s="4">
        <v>0.16421624736231477</v>
      </c>
      <c r="AM24" s="4">
        <v>0.14491233981968341</v>
      </c>
      <c r="AO24" s="4">
        <f>SUM(A24,E24,I24,M24,Q24,U24,Y24)</f>
        <v>0.39832229674705139</v>
      </c>
      <c r="AP24" s="4">
        <f>SUM(B24,F24,J24,N24,R24,V24,Z24)</f>
        <v>0.56695421189803219</v>
      </c>
      <c r="AQ24" s="4">
        <f>SUM(C24,G24,K24,O24,S24,W24,AA24)</f>
        <v>0.63401420680610898</v>
      </c>
      <c r="AS24" s="4">
        <f t="shared" si="1"/>
        <v>0.10206908172996269</v>
      </c>
      <c r="AT24" s="4">
        <f>SUM(AD24)</f>
        <v>7.6161999757505372E-2</v>
      </c>
      <c r="AU24" s="4">
        <f>SUM(AE24)</f>
        <v>5.9584196733411955E-2</v>
      </c>
      <c r="AW24" s="4">
        <f>SUM(AG24,AK24)</f>
        <v>0.49960862152298602</v>
      </c>
      <c r="AX24" s="4">
        <f>SUM(AH24,AL24)</f>
        <v>0.35688378834446255</v>
      </c>
      <c r="AY24" s="4">
        <f>SUM(AI24,AM24)</f>
        <v>0.30640159646047904</v>
      </c>
    </row>
    <row r="25" spans="1:51" x14ac:dyDescent="0.25">
      <c r="A25" s="4">
        <v>0</v>
      </c>
      <c r="B25" s="4">
        <v>9.5880386461241404E-2</v>
      </c>
      <c r="C25" s="4">
        <v>8.0284455674480823E-2</v>
      </c>
      <c r="E25" s="4">
        <v>1.4388489208633094E-2</v>
      </c>
      <c r="F25" s="4">
        <v>1.9313643240762651E-2</v>
      </c>
      <c r="G25" s="4">
        <v>0</v>
      </c>
      <c r="I25" s="4">
        <v>8.2174554640385034E-2</v>
      </c>
      <c r="J25" s="4">
        <v>0.11670937953736898</v>
      </c>
      <c r="K25" s="4">
        <v>9.2451100030674957E-2</v>
      </c>
      <c r="M25" s="4">
        <v>0.10071812385971246</v>
      </c>
      <c r="N25" s="4">
        <v>0.11570612232397394</v>
      </c>
      <c r="O25" s="4">
        <v>0.10373907194964145</v>
      </c>
      <c r="Q25" s="4">
        <v>9.9719884533799097E-2</v>
      </c>
      <c r="R25" s="4">
        <v>0.11003966967741058</v>
      </c>
      <c r="S25" s="4">
        <v>0.11396115521294685</v>
      </c>
      <c r="U25" s="4">
        <v>8.0071228812083325E-2</v>
      </c>
      <c r="V25" s="4">
        <v>0.11271843328047852</v>
      </c>
      <c r="W25" s="4">
        <v>0.1162442602357779</v>
      </c>
      <c r="Y25" s="4">
        <v>6.8606461746279268E-2</v>
      </c>
      <c r="Z25" s="4">
        <v>9.9710021597678902E-2</v>
      </c>
      <c r="AA25" s="4">
        <v>8.2468122325237356E-2</v>
      </c>
      <c r="AC25" s="4">
        <v>0.10690123622663839</v>
      </c>
      <c r="AD25" s="4">
        <v>7.2795699277569736E-2</v>
      </c>
      <c r="AE25" s="4">
        <v>6.4386611519117232E-2</v>
      </c>
      <c r="AG25" s="4">
        <v>0.24849582699431852</v>
      </c>
      <c r="AH25" s="4">
        <v>0.14376827784549207</v>
      </c>
      <c r="AI25" s="4">
        <v>0.18043154154585714</v>
      </c>
      <c r="AK25" s="4">
        <v>0.19892419397815084</v>
      </c>
      <c r="AL25" s="4">
        <v>0.11335836675802323</v>
      </c>
      <c r="AM25" s="4">
        <v>0.1660336815062663</v>
      </c>
      <c r="AO25" s="4">
        <f>SUM(A25,E25,I25,M25,Q25,U25,Y25)</f>
        <v>0.44567874280089231</v>
      </c>
      <c r="AP25" s="4">
        <f>SUM(B25,F25,J25,N25,R25,V25,Z25)</f>
        <v>0.67007765611891501</v>
      </c>
      <c r="AQ25" s="4">
        <f>SUM(C25,G25,K25,O25,S25,W25,AA25)</f>
        <v>0.58914816542875936</v>
      </c>
      <c r="AS25" s="4">
        <f t="shared" si="1"/>
        <v>0.10690123622663839</v>
      </c>
      <c r="AT25" s="4">
        <f>SUM(AD25)</f>
        <v>7.2795699277569736E-2</v>
      </c>
      <c r="AU25" s="4">
        <f>SUM(AE25)</f>
        <v>6.4386611519117232E-2</v>
      </c>
      <c r="AW25" s="4">
        <f>SUM(AG25,AK25)</f>
        <v>0.44742002097246936</v>
      </c>
      <c r="AX25" s="4">
        <f>SUM(AH25,AL25)</f>
        <v>0.25712664460351531</v>
      </c>
      <c r="AY25" s="4">
        <f>SUM(AI25,AM25)</f>
        <v>0.34646522305212346</v>
      </c>
    </row>
    <row r="26" spans="1:51" x14ac:dyDescent="0.25">
      <c r="A26" s="4">
        <v>1.7017017017017019E-2</v>
      </c>
      <c r="B26" s="4">
        <v>6.046626384499617E-2</v>
      </c>
      <c r="C26" s="4">
        <v>6.4410870866774286E-2</v>
      </c>
      <c r="E26" s="4">
        <v>8.7604468378480682E-2</v>
      </c>
      <c r="F26" s="4">
        <v>0</v>
      </c>
      <c r="G26" s="4">
        <v>3.2181373106275911E-2</v>
      </c>
      <c r="I26" s="4">
        <v>7.2336702105660886E-2</v>
      </c>
      <c r="J26" s="4">
        <v>7.4207228659821642E-2</v>
      </c>
      <c r="K26" s="4">
        <v>9.0302692707030743E-2</v>
      </c>
      <c r="M26" s="4">
        <v>2.9029029029029027E-2</v>
      </c>
      <c r="N26" s="4">
        <v>9.2438682904895583E-2</v>
      </c>
      <c r="O26" s="4">
        <v>0.13783734624741376</v>
      </c>
      <c r="Q26" s="4">
        <v>3.7037037037037035E-2</v>
      </c>
      <c r="R26" s="4">
        <v>0.10187358767767359</v>
      </c>
      <c r="S26" s="4">
        <v>0.10276546241350826</v>
      </c>
      <c r="U26" s="4">
        <v>8.2723568297619357E-2</v>
      </c>
      <c r="V26" s="4">
        <v>0.12784714267165811</v>
      </c>
      <c r="W26" s="4">
        <v>0.13565279009314204</v>
      </c>
      <c r="Y26" s="4">
        <v>0.11133289674387886</v>
      </c>
      <c r="Z26" s="4">
        <v>0.11255207164059966</v>
      </c>
      <c r="AA26" s="4">
        <v>9.02477472356744E-2</v>
      </c>
      <c r="AC26" s="4">
        <v>0.12967954473032214</v>
      </c>
      <c r="AD26" s="4">
        <v>8.4381354051338328E-2</v>
      </c>
      <c r="AE26" s="4">
        <v>5.6749577488271995E-2</v>
      </c>
      <c r="AG26" s="4">
        <v>0.19442816567314039</v>
      </c>
      <c r="AH26" s="4">
        <v>0.17625261357581942</v>
      </c>
      <c r="AI26" s="4">
        <v>0.1524467786796414</v>
      </c>
      <c r="AK26" s="4">
        <v>0.23881157098781458</v>
      </c>
      <c r="AL26" s="4">
        <v>0.16998105497319746</v>
      </c>
      <c r="AM26" s="4">
        <v>0.13740536116226723</v>
      </c>
      <c r="AO26" s="4">
        <f>SUM(A26,E26,I26,M26,Q26,U26,Y26)</f>
        <v>0.43708071860872288</v>
      </c>
      <c r="AP26" s="4">
        <f>SUM(B26,F26,J26,N26,R26,V26,Z26)</f>
        <v>0.56938497739964478</v>
      </c>
      <c r="AQ26" s="4">
        <f>SUM(C26,G26,K26,O26,S26,W26,AA26)</f>
        <v>0.65339828266981936</v>
      </c>
      <c r="AS26" s="4">
        <f t="shared" si="1"/>
        <v>0.12967954473032214</v>
      </c>
      <c r="AT26" s="4">
        <f>SUM(AD26)</f>
        <v>8.4381354051338328E-2</v>
      </c>
      <c r="AU26" s="4">
        <f>SUM(AE26)</f>
        <v>5.6749577488271995E-2</v>
      </c>
      <c r="AW26" s="4">
        <f>SUM(AG26,AK26)</f>
        <v>0.43323973666095494</v>
      </c>
      <c r="AX26" s="4">
        <f>SUM(AH26,AL26)</f>
        <v>0.34623366854901688</v>
      </c>
      <c r="AY26" s="4">
        <f>SUM(AI26,AM26)</f>
        <v>0.28985213984190861</v>
      </c>
    </row>
    <row r="27" spans="1:51" x14ac:dyDescent="0.25">
      <c r="A27" s="4">
        <v>3.0598096678641204E-2</v>
      </c>
      <c r="B27" s="4">
        <v>2.0833333333333332E-2</v>
      </c>
      <c r="C27" s="4">
        <v>7.4555498437410758E-2</v>
      </c>
      <c r="E27" s="4">
        <v>2.6196928635953024E-2</v>
      </c>
      <c r="F27" s="4">
        <v>0</v>
      </c>
      <c r="G27" s="4">
        <v>7.5862687979894414E-2</v>
      </c>
      <c r="I27" s="4">
        <v>6.6172250551615783E-2</v>
      </c>
      <c r="J27" s="4">
        <v>0.11758966277194322</v>
      </c>
      <c r="K27" s="4">
        <v>8.8481718113795668E-2</v>
      </c>
      <c r="M27" s="4">
        <v>0.11229901729770508</v>
      </c>
      <c r="N27" s="4">
        <v>9.6141922108267011E-2</v>
      </c>
      <c r="O27" s="4">
        <v>8.0915195874438003E-2</v>
      </c>
      <c r="Q27" s="4">
        <v>0.12647848235973971</v>
      </c>
      <c r="R27" s="4">
        <v>8.7776799650883933E-2</v>
      </c>
      <c r="S27" s="4">
        <v>9.3475475916542219E-2</v>
      </c>
      <c r="U27" s="4">
        <v>0.10746764068358027</v>
      </c>
      <c r="V27" s="4">
        <v>0.10048783223824161</v>
      </c>
      <c r="W27" s="4">
        <v>0.10345238386657202</v>
      </c>
      <c r="Y27" s="4">
        <v>8.3559772511990996E-2</v>
      </c>
      <c r="Z27" s="4">
        <v>9.1745053619137915E-2</v>
      </c>
      <c r="AA27" s="4">
        <v>8.4515270943999743E-2</v>
      </c>
      <c r="AC27" s="4">
        <v>6.2544261737885229E-2</v>
      </c>
      <c r="AD27" s="4">
        <v>0.10039190056211517</v>
      </c>
      <c r="AE27" s="4">
        <v>5.5618385514838477E-2</v>
      </c>
      <c r="AG27" s="4">
        <v>0.20146117430745059</v>
      </c>
      <c r="AH27" s="4">
        <v>0.20063084054616417</v>
      </c>
      <c r="AI27" s="4">
        <v>0.18300490400071803</v>
      </c>
      <c r="AK27" s="4">
        <v>0.18322237523543813</v>
      </c>
      <c r="AL27" s="4">
        <v>0.18440265516991364</v>
      </c>
      <c r="AM27" s="4">
        <v>0.16011847935179066</v>
      </c>
      <c r="AO27" s="4">
        <f>SUM(A27,E27,I27,M27,Q27,U27,Y27)</f>
        <v>0.55277218871922607</v>
      </c>
      <c r="AP27" s="4">
        <f>SUM(B27,F27,J27,N27,R27,V27,Z27)</f>
        <v>0.51457460372180697</v>
      </c>
      <c r="AQ27" s="4">
        <f>SUM(C27,G27,K27,O27,S27,W27,AA27)</f>
        <v>0.60125823113265287</v>
      </c>
      <c r="AS27" s="4">
        <f t="shared" si="1"/>
        <v>6.2544261737885229E-2</v>
      </c>
      <c r="AT27" s="4">
        <f>SUM(AD27)</f>
        <v>0.10039190056211517</v>
      </c>
      <c r="AU27" s="4">
        <f>SUM(AE27)</f>
        <v>5.5618385514838477E-2</v>
      </c>
      <c r="AW27" s="4">
        <f>SUM(AG27,AK27)</f>
        <v>0.38468354954288875</v>
      </c>
      <c r="AX27" s="4">
        <f>SUM(AH27,AL27)</f>
        <v>0.38503349571607781</v>
      </c>
      <c r="AY27" s="4">
        <f>SUM(AI27,AM27)</f>
        <v>0.34312338335250869</v>
      </c>
    </row>
    <row r="28" spans="1:51" x14ac:dyDescent="0.25">
      <c r="A28" s="4">
        <v>3.8324979114452797E-2</v>
      </c>
      <c r="B28" s="4">
        <v>5.6954619454619458E-2</v>
      </c>
      <c r="C28" s="4">
        <v>6.0956575165734835E-2</v>
      </c>
      <c r="E28" s="4">
        <v>0</v>
      </c>
      <c r="F28" s="4">
        <v>0</v>
      </c>
      <c r="G28" s="4">
        <v>2.642252206634299E-2</v>
      </c>
      <c r="I28" s="4">
        <v>5.4359424433526655E-2</v>
      </c>
      <c r="J28" s="4">
        <v>0.11992843048290519</v>
      </c>
      <c r="K28" s="4">
        <v>8.4419786441368896E-2</v>
      </c>
      <c r="M28" s="4">
        <v>0.10475496804586677</v>
      </c>
      <c r="N28" s="4">
        <v>0.11279320459767932</v>
      </c>
      <c r="O28" s="4">
        <v>0.1120743326073765</v>
      </c>
      <c r="Q28" s="4">
        <v>0.11991968489213407</v>
      </c>
      <c r="R28" s="4">
        <v>0.11049081160948865</v>
      </c>
      <c r="S28" s="4">
        <v>0.10948968095861344</v>
      </c>
      <c r="U28" s="4">
        <v>0.10691598128896247</v>
      </c>
      <c r="V28" s="4">
        <v>9.4695296057163758E-2</v>
      </c>
      <c r="W28" s="4">
        <v>0.10463283696107341</v>
      </c>
      <c r="Y28" s="4">
        <v>8.7132467148617623E-2</v>
      </c>
      <c r="Z28" s="4">
        <v>8.2080361992813364E-2</v>
      </c>
      <c r="AA28" s="4">
        <v>9.2453202649421251E-2</v>
      </c>
      <c r="AC28" s="4">
        <v>6.7684403547979458E-2</v>
      </c>
      <c r="AD28" s="4">
        <v>7.739956037621408E-2</v>
      </c>
      <c r="AE28" s="4">
        <v>6.1397011370598338E-2</v>
      </c>
      <c r="AG28" s="4">
        <v>0.22382015508084288</v>
      </c>
      <c r="AH28" s="4">
        <v>0.19409950368121573</v>
      </c>
      <c r="AI28" s="4">
        <v>0.18783746334443585</v>
      </c>
      <c r="AK28" s="4">
        <v>0.19708793644761724</v>
      </c>
      <c r="AL28" s="4">
        <v>0.15155821174790049</v>
      </c>
      <c r="AM28" s="4">
        <v>0.16031658843503446</v>
      </c>
      <c r="AO28" s="4">
        <f>SUM(A28,E28,I28,M28,Q28,U28,Y28)</f>
        <v>0.51140750492356035</v>
      </c>
      <c r="AP28" s="4">
        <f>SUM(B28,F28,J28,N28,R28,V28,Z28)</f>
        <v>0.57694272419466974</v>
      </c>
      <c r="AQ28" s="4">
        <f>SUM(C28,G28,K28,O28,S28,W28,AA28)</f>
        <v>0.59044893684993127</v>
      </c>
      <c r="AS28" s="4">
        <f t="shared" si="1"/>
        <v>6.7684403547979458E-2</v>
      </c>
      <c r="AT28" s="4">
        <f>SUM(AD28)</f>
        <v>7.739956037621408E-2</v>
      </c>
      <c r="AU28" s="4">
        <f>SUM(AE28)</f>
        <v>6.1397011370598338E-2</v>
      </c>
      <c r="AW28" s="4">
        <f>SUM(AG28,AK28)</f>
        <v>0.42090809152846009</v>
      </c>
      <c r="AX28" s="4">
        <f>SUM(AH28,AL28)</f>
        <v>0.34565771542911622</v>
      </c>
      <c r="AY28" s="4">
        <f>SUM(AI28,AM28)</f>
        <v>0.34815405177947034</v>
      </c>
    </row>
    <row r="29" spans="1:51" x14ac:dyDescent="0.25">
      <c r="A29" s="4">
        <v>4.6411684575527669E-2</v>
      </c>
      <c r="B29" s="4">
        <v>5.3261142865902437E-2</v>
      </c>
      <c r="C29" s="4">
        <v>9.2317209450830148E-2</v>
      </c>
      <c r="E29" s="4">
        <v>0</v>
      </c>
      <c r="F29" s="4">
        <v>0</v>
      </c>
      <c r="G29" s="4">
        <v>6.4688068423700604E-2</v>
      </c>
      <c r="I29" s="4">
        <v>9.1391045747409042E-2</v>
      </c>
      <c r="J29" s="4">
        <v>0.11047424417397754</v>
      </c>
      <c r="K29" s="4">
        <v>9.8854565772669212E-2</v>
      </c>
      <c r="M29" s="4">
        <v>0.11371633526526444</v>
      </c>
      <c r="N29" s="4">
        <v>0.11349508703084732</v>
      </c>
      <c r="O29" s="4">
        <v>8.9872745655791633E-2</v>
      </c>
      <c r="Q29" s="4">
        <v>0.13219514856575909</v>
      </c>
      <c r="R29" s="4">
        <v>0.10830365654330393</v>
      </c>
      <c r="S29" s="4">
        <v>8.3300074499787144E-2</v>
      </c>
      <c r="U29" s="4">
        <v>0.12226317831824933</v>
      </c>
      <c r="V29" s="4">
        <v>9.1067391551692578E-2</v>
      </c>
      <c r="W29" s="4">
        <v>7.5140654630597159E-2</v>
      </c>
      <c r="Y29" s="4">
        <v>9.6966692226749765E-2</v>
      </c>
      <c r="Z29" s="4">
        <v>9.5136487583568186E-2</v>
      </c>
      <c r="AA29" s="4">
        <v>6.6981234761407174E-2</v>
      </c>
      <c r="AC29" s="4">
        <v>5.2762090186173477E-2</v>
      </c>
      <c r="AD29" s="4">
        <v>9.6199123397977038E-2</v>
      </c>
      <c r="AE29" s="4">
        <v>8.196161809667557E-2</v>
      </c>
      <c r="AG29" s="4">
        <v>0.18154006518315391</v>
      </c>
      <c r="AH29" s="4">
        <v>0.17661609413074106</v>
      </c>
      <c r="AI29" s="4">
        <v>0.18920115910058441</v>
      </c>
      <c r="AK29" s="4">
        <v>0.16275375993171326</v>
      </c>
      <c r="AL29" s="4">
        <v>0.15544677272198992</v>
      </c>
      <c r="AM29" s="4">
        <v>0.15768266960795696</v>
      </c>
      <c r="AO29" s="4">
        <f>SUM(A29,E29,I29,M29,Q29,U29,Y29)</f>
        <v>0.60294408469895933</v>
      </c>
      <c r="AP29" s="4">
        <f>SUM(B29,F29,J29,N29,R29,V29,Z29)</f>
        <v>0.57173800974929201</v>
      </c>
      <c r="AQ29" s="4">
        <f>SUM(C29,G29,K29,O29,S29,W29,AA29)</f>
        <v>0.57115455319478303</v>
      </c>
      <c r="AS29" s="4">
        <f t="shared" si="1"/>
        <v>5.2762090186173477E-2</v>
      </c>
      <c r="AT29" s="4">
        <f>SUM(AD29)</f>
        <v>9.6199123397977038E-2</v>
      </c>
      <c r="AU29" s="4">
        <f>SUM(AE29)</f>
        <v>8.196161809667557E-2</v>
      </c>
      <c r="AW29" s="4">
        <f>SUM(AG29,AK29)</f>
        <v>0.34429382511486717</v>
      </c>
      <c r="AX29" s="4">
        <f>SUM(AH29,AL29)</f>
        <v>0.33206286685273101</v>
      </c>
      <c r="AY29" s="4">
        <f>SUM(AI29,AM29)</f>
        <v>0.3468838287085414</v>
      </c>
    </row>
    <row r="30" spans="1:51" x14ac:dyDescent="0.25">
      <c r="A30" s="4">
        <v>0.10602282152401643</v>
      </c>
      <c r="B30" s="4">
        <v>8.1492717898709724E-2</v>
      </c>
      <c r="C30" s="4">
        <v>0</v>
      </c>
      <c r="E30" s="4">
        <v>3.1309219787232105E-2</v>
      </c>
      <c r="F30" s="4">
        <v>0</v>
      </c>
      <c r="G30" s="4">
        <v>4.0986316511475281E-2</v>
      </c>
      <c r="I30" s="4">
        <v>0.1009636994005433</v>
      </c>
      <c r="J30" s="4">
        <v>8.6676719247079773E-2</v>
      </c>
      <c r="K30" s="4">
        <v>0.10837984140377888</v>
      </c>
      <c r="M30" s="4">
        <v>0.1124821574534141</v>
      </c>
      <c r="N30" s="4">
        <v>0.10554577385305776</v>
      </c>
      <c r="O30" s="4">
        <v>0.10704998198891702</v>
      </c>
      <c r="Q30" s="4">
        <v>0.10154923274752015</v>
      </c>
      <c r="R30" s="4">
        <v>0.10910857087821629</v>
      </c>
      <c r="S30" s="4">
        <v>0.12366767331349647</v>
      </c>
      <c r="U30" s="4">
        <v>0.11056898560032939</v>
      </c>
      <c r="V30" s="4">
        <v>0.11025799616557262</v>
      </c>
      <c r="W30" s="4">
        <v>0.11849503831672858</v>
      </c>
      <c r="Y30" s="4">
        <v>0.11426647407156539</v>
      </c>
      <c r="Z30" s="4">
        <v>0.11267136790337484</v>
      </c>
      <c r="AA30" s="4">
        <v>9.4370673022358423E-2</v>
      </c>
      <c r="AC30" s="4">
        <v>8.9543664111268462E-2</v>
      </c>
      <c r="AD30" s="4">
        <v>6.5299937096128566E-2</v>
      </c>
      <c r="AE30" s="4">
        <v>0.10075103748772533</v>
      </c>
      <c r="AG30" s="4">
        <v>0.12354122150012485</v>
      </c>
      <c r="AH30" s="4">
        <v>0.17459721958868693</v>
      </c>
      <c r="AI30" s="4">
        <v>0.17357564408126205</v>
      </c>
      <c r="AK30" s="4">
        <v>0.1097525238039858</v>
      </c>
      <c r="AL30" s="4">
        <v>0.15434969736917348</v>
      </c>
      <c r="AM30" s="4">
        <v>0.13272379387425795</v>
      </c>
      <c r="AO30" s="4">
        <f>SUM(A30,E30,I30,M30,Q30,U30,Y30)</f>
        <v>0.67716259058462092</v>
      </c>
      <c r="AP30" s="4">
        <f>SUM(B30,F30,J30,N30,R30,V30,Z30)</f>
        <v>0.60575314594601104</v>
      </c>
      <c r="AQ30" s="4">
        <f>SUM(C30,G30,K30,O30,S30,W30,AA30)</f>
        <v>0.59294952455675465</v>
      </c>
      <c r="AS30" s="4">
        <f t="shared" si="1"/>
        <v>8.9543664111268462E-2</v>
      </c>
      <c r="AT30" s="4">
        <f>SUM(AD30)</f>
        <v>6.5299937096128566E-2</v>
      </c>
      <c r="AU30" s="4">
        <f>SUM(AE30)</f>
        <v>0.10075103748772533</v>
      </c>
      <c r="AW30" s="4">
        <f>SUM(AG30,AK30)</f>
        <v>0.23329374530411065</v>
      </c>
      <c r="AX30" s="4">
        <f>SUM(AH30,AL30)</f>
        <v>0.32894691695786038</v>
      </c>
      <c r="AY30" s="4">
        <f>SUM(AI30,AM30)</f>
        <v>0.30629943795552</v>
      </c>
    </row>
    <row r="31" spans="1:51" x14ac:dyDescent="0.25">
      <c r="A31" s="4">
        <v>7.0147500376442476E-2</v>
      </c>
      <c r="B31" s="4">
        <v>4.3673064790386518E-2</v>
      </c>
      <c r="C31" s="4">
        <v>0.12610476515290195</v>
      </c>
      <c r="E31" s="4">
        <v>0</v>
      </c>
      <c r="F31" s="4">
        <v>0</v>
      </c>
      <c r="G31" s="4">
        <v>7.2872318795023164E-2</v>
      </c>
      <c r="I31" s="4">
        <v>6.4877273247258463E-2</v>
      </c>
      <c r="J31" s="4">
        <v>6.7657883373579988E-2</v>
      </c>
      <c r="K31" s="4">
        <v>0.13397127482330606</v>
      </c>
      <c r="M31" s="4">
        <v>7.2380581841456348E-2</v>
      </c>
      <c r="N31" s="4">
        <v>7.5370005165954088E-2</v>
      </c>
      <c r="O31" s="4">
        <v>0.10007026541078136</v>
      </c>
      <c r="Q31" s="4">
        <v>9.7989341700051955E-2</v>
      </c>
      <c r="R31" s="4">
        <v>0.10159489902146686</v>
      </c>
      <c r="S31" s="4">
        <v>0.10277676962464943</v>
      </c>
      <c r="U31" s="4">
        <v>0.13959384818169501</v>
      </c>
      <c r="V31" s="4">
        <v>0.10369811340200269</v>
      </c>
      <c r="W31" s="4">
        <v>6.8457307757495561E-2</v>
      </c>
      <c r="Y31" s="4">
        <v>0.13864594196317773</v>
      </c>
      <c r="Z31" s="4">
        <v>6.5461234439334715E-2</v>
      </c>
      <c r="AA31" s="4">
        <v>6.1431842678753817E-2</v>
      </c>
      <c r="AC31" s="4">
        <v>9.6593185877205959E-2</v>
      </c>
      <c r="AD31" s="4">
        <v>7.0940846605127283E-2</v>
      </c>
      <c r="AE31" s="4">
        <v>6.8980969630865849E-2</v>
      </c>
      <c r="AG31" s="4">
        <v>0.16779150410013199</v>
      </c>
      <c r="AH31" s="4">
        <v>0.24671942006397538</v>
      </c>
      <c r="AI31" s="4">
        <v>0.14359540565431639</v>
      </c>
      <c r="AK31" s="4">
        <v>0.15198082271258004</v>
      </c>
      <c r="AL31" s="4">
        <v>0.22488453313817247</v>
      </c>
      <c r="AM31" s="4">
        <v>0.1217390804719064</v>
      </c>
      <c r="AO31" s="4">
        <f>SUM(A31,E31,I31,M31,Q31,U31,Y31)</f>
        <v>0.58363448731008194</v>
      </c>
      <c r="AP31" s="4">
        <f>SUM(B31,F31,J31,N31,R31,V31,Z31)</f>
        <v>0.45745520019272484</v>
      </c>
      <c r="AQ31" s="4">
        <f>SUM(C31,G31,K31,O31,S31,W31,AA31)</f>
        <v>0.66568454424291135</v>
      </c>
      <c r="AS31" s="4">
        <f t="shared" si="1"/>
        <v>9.6593185877205959E-2</v>
      </c>
      <c r="AT31" s="4">
        <f>SUM(AD31)</f>
        <v>7.0940846605127283E-2</v>
      </c>
      <c r="AU31" s="4">
        <f>SUM(AE31)</f>
        <v>6.8980969630865849E-2</v>
      </c>
      <c r="AW31" s="4">
        <f>SUM(AG31,AK31)</f>
        <v>0.31977232681271206</v>
      </c>
      <c r="AX31" s="4">
        <f>SUM(AH31,AL31)</f>
        <v>0.47160395320214787</v>
      </c>
      <c r="AY31" s="4">
        <f>SUM(AI31,AM31)</f>
        <v>0.26533448612622279</v>
      </c>
    </row>
    <row r="32" spans="1:51" x14ac:dyDescent="0.25">
      <c r="A32" s="4">
        <v>0</v>
      </c>
      <c r="B32" s="4">
        <v>0</v>
      </c>
      <c r="C32" s="4">
        <v>0.10126432029341216</v>
      </c>
      <c r="E32" s="4">
        <v>0</v>
      </c>
      <c r="F32" s="4">
        <v>0</v>
      </c>
      <c r="G32" s="4">
        <v>6.4716055696690589E-2</v>
      </c>
      <c r="I32" s="4">
        <v>7.9073934364390794E-2</v>
      </c>
      <c r="J32" s="4">
        <v>7.8485979697194286E-2</v>
      </c>
      <c r="K32" s="4">
        <v>0.10773299827371806</v>
      </c>
      <c r="M32" s="4">
        <v>8.7131690347457977E-2</v>
      </c>
      <c r="N32" s="4">
        <v>8.2900909885419857E-2</v>
      </c>
      <c r="O32" s="4">
        <v>8.1644492666687385E-2</v>
      </c>
      <c r="Q32" s="4">
        <v>0.10312670271176495</v>
      </c>
      <c r="R32" s="4">
        <v>9.0897062638605849E-2</v>
      </c>
      <c r="S32" s="4">
        <v>7.4563112055374858E-2</v>
      </c>
      <c r="U32" s="4">
        <v>0.10829770736409743</v>
      </c>
      <c r="V32" s="4">
        <v>8.2230116337147163E-2</v>
      </c>
      <c r="W32" s="4">
        <v>7.9193084675443851E-2</v>
      </c>
      <c r="Y32" s="4">
        <v>7.7811308101764523E-2</v>
      </c>
      <c r="Z32" s="4">
        <v>6.3001966104798704E-2</v>
      </c>
      <c r="AA32" s="4">
        <v>9.2643266663958154E-2</v>
      </c>
      <c r="AC32" s="4">
        <v>6.4100549059055281E-2</v>
      </c>
      <c r="AD32" s="4">
        <v>9.736380280220458E-2</v>
      </c>
      <c r="AE32" s="4">
        <v>8.7342736670705537E-2</v>
      </c>
      <c r="AG32" s="4">
        <v>0.26049394358522987</v>
      </c>
      <c r="AH32" s="4">
        <v>0.27153660143092173</v>
      </c>
      <c r="AI32" s="4">
        <v>0.16643594474304527</v>
      </c>
      <c r="AK32" s="4">
        <v>0.21996416446623915</v>
      </c>
      <c r="AL32" s="4">
        <v>0.23358356110370782</v>
      </c>
      <c r="AM32" s="4">
        <v>0.1444639882609641</v>
      </c>
      <c r="AO32" s="4">
        <f>SUM(A32,E32,I32,M32,Q32,U32,Y32)</f>
        <v>0.45544134288947569</v>
      </c>
      <c r="AP32" s="4">
        <f>SUM(B32,F32,J32,N32,R32,V32,Z32)</f>
        <v>0.39751603466316587</v>
      </c>
      <c r="AQ32" s="4">
        <f>SUM(C32,G32,K32,O32,S32,W32,AA32)</f>
        <v>0.60175733032528511</v>
      </c>
      <c r="AS32" s="4">
        <f t="shared" si="1"/>
        <v>6.4100549059055281E-2</v>
      </c>
      <c r="AT32" s="4">
        <f>SUM(AD32)</f>
        <v>9.736380280220458E-2</v>
      </c>
      <c r="AU32" s="4">
        <f>SUM(AE32)</f>
        <v>8.7342736670705537E-2</v>
      </c>
      <c r="AW32" s="4">
        <f>SUM(AG32,AK32)</f>
        <v>0.48045810805146905</v>
      </c>
      <c r="AX32" s="4">
        <f>SUM(AH32,AL32)</f>
        <v>0.50512016253462955</v>
      </c>
      <c r="AY32" s="4">
        <f>SUM(AI32,AM32)</f>
        <v>0.31089993300400937</v>
      </c>
    </row>
    <row r="33" spans="1:51" x14ac:dyDescent="0.25">
      <c r="A33" s="4">
        <v>8.8980150581793298E-3</v>
      </c>
      <c r="B33" s="4">
        <v>0</v>
      </c>
      <c r="C33" s="4">
        <v>3.477422077530596E-2</v>
      </c>
      <c r="E33" s="4">
        <v>1.0951403148528405E-2</v>
      </c>
      <c r="F33" s="4">
        <v>0</v>
      </c>
      <c r="G33" s="4">
        <v>0</v>
      </c>
      <c r="I33" s="4">
        <v>7.8612590971188209E-2</v>
      </c>
      <c r="J33" s="4">
        <v>9.9318013460109336E-2</v>
      </c>
      <c r="K33" s="4">
        <v>0.11835179052422302</v>
      </c>
      <c r="M33" s="4">
        <v>0.11985323255781928</v>
      </c>
      <c r="N33" s="4">
        <v>0.14525618822622202</v>
      </c>
      <c r="O33" s="4">
        <v>0.10747871376905747</v>
      </c>
      <c r="Q33" s="4">
        <v>0.13624492232072685</v>
      </c>
      <c r="R33" s="4">
        <v>0.15466261753646138</v>
      </c>
      <c r="S33" s="4">
        <v>9.9256376514220743E-2</v>
      </c>
      <c r="U33" s="4">
        <v>0.1382983104110759</v>
      </c>
      <c r="V33" s="4">
        <v>0.12843170365090409</v>
      </c>
      <c r="W33" s="4">
        <v>9.7276983983440854E-2</v>
      </c>
      <c r="Y33" s="4">
        <v>0.10799168895558341</v>
      </c>
      <c r="Z33" s="4">
        <v>7.1222118954700306E-2</v>
      </c>
      <c r="AA33" s="4">
        <v>9.2539303387433311E-2</v>
      </c>
      <c r="AC33" s="4">
        <v>4.3517832193639451E-2</v>
      </c>
      <c r="AD33" s="4">
        <v>4.6832577026189398E-2</v>
      </c>
      <c r="AE33" s="4">
        <v>6.3621767219724068E-2</v>
      </c>
      <c r="AG33" s="4">
        <v>0.18931854458566399</v>
      </c>
      <c r="AH33" s="4">
        <v>0.19683117206621834</v>
      </c>
      <c r="AI33" s="4">
        <v>0.20274789355186759</v>
      </c>
      <c r="AK33" s="4">
        <v>0.16631345979759515</v>
      </c>
      <c r="AL33" s="4">
        <v>0.15744560907919516</v>
      </c>
      <c r="AM33" s="4">
        <v>0.183952950274727</v>
      </c>
      <c r="AO33" s="4">
        <f>SUM(A33,E33,I33,M33,Q33,U33,Y33)</f>
        <v>0.60085016342310138</v>
      </c>
      <c r="AP33" s="4">
        <f>SUM(B33,F33,J33,N33,R33,V33,Z33)</f>
        <v>0.59889064182839713</v>
      </c>
      <c r="AQ33" s="4">
        <f>SUM(C33,G33,K33,O33,S33,W33,AA33)</f>
        <v>0.54967738895368135</v>
      </c>
      <c r="AS33" s="4">
        <f t="shared" si="1"/>
        <v>4.3517832193639451E-2</v>
      </c>
      <c r="AT33" s="4">
        <f>SUM(AD33)</f>
        <v>4.6832577026189398E-2</v>
      </c>
      <c r="AU33" s="4">
        <f>SUM(AE33)</f>
        <v>6.3621767219724068E-2</v>
      </c>
      <c r="AW33" s="4">
        <f>SUM(AG33,AK33)</f>
        <v>0.35563200438325915</v>
      </c>
      <c r="AX33" s="4">
        <f>SUM(AH33,AL33)</f>
        <v>0.3542767811454135</v>
      </c>
      <c r="AY33" s="4">
        <f>SUM(AI33,AM33)</f>
        <v>0.38670084382659459</v>
      </c>
    </row>
    <row r="34" spans="1:51" x14ac:dyDescent="0.25">
      <c r="A34" s="4">
        <v>9.522375555239404E-2</v>
      </c>
      <c r="B34" s="4">
        <v>6.5438180380709116E-2</v>
      </c>
      <c r="C34" s="4">
        <v>5.0703889231989145E-2</v>
      </c>
      <c r="E34" s="4">
        <v>0</v>
      </c>
      <c r="F34" s="4">
        <v>0</v>
      </c>
      <c r="G34" s="4">
        <v>1.2241054613935971E-2</v>
      </c>
      <c r="I34" s="4">
        <v>0.10897853937355313</v>
      </c>
      <c r="J34" s="4">
        <v>8.4230371586693428E-2</v>
      </c>
      <c r="K34" s="4">
        <v>0.10241992421296614</v>
      </c>
      <c r="M34" s="4">
        <v>8.7183392938613921E-2</v>
      </c>
      <c r="N34" s="4">
        <v>0.10214072857751018</v>
      </c>
      <c r="O34" s="4">
        <v>0.12378858924800047</v>
      </c>
      <c r="Q34" s="4">
        <v>7.4575227205954095E-2</v>
      </c>
      <c r="R34" s="4">
        <v>0.14608039895396219</v>
      </c>
      <c r="S34" s="4">
        <v>0.13202505394298439</v>
      </c>
      <c r="U34" s="4">
        <v>7.1181133007262198E-2</v>
      </c>
      <c r="V34" s="4">
        <v>0.1627744328893754</v>
      </c>
      <c r="W34" s="4">
        <v>0.14128715966360925</v>
      </c>
      <c r="Y34" s="4">
        <v>9.4149988362389206E-2</v>
      </c>
      <c r="Z34" s="4">
        <v>0.11631089217296113</v>
      </c>
      <c r="AA34" s="4">
        <v>0.10398667246124872</v>
      </c>
      <c r="AC34" s="4">
        <v>5.512749861139047E-2</v>
      </c>
      <c r="AD34" s="4">
        <v>2.292768959435626E-2</v>
      </c>
      <c r="AE34" s="4">
        <v>5.4624915177992783E-2</v>
      </c>
      <c r="AG34" s="4">
        <v>0.21481704967215734</v>
      </c>
      <c r="AH34" s="4">
        <v>0.15389527458492977</v>
      </c>
      <c r="AI34" s="4">
        <v>0.13692078958805096</v>
      </c>
      <c r="AK34" s="4">
        <v>0.1987634152762856</v>
      </c>
      <c r="AL34" s="4">
        <v>0.14620203125950251</v>
      </c>
      <c r="AM34" s="4">
        <v>0.14200195185922215</v>
      </c>
      <c r="AO34" s="4">
        <f>SUM(A34,E34,I34,M34,Q34,U34,Y34)</f>
        <v>0.53129203644016665</v>
      </c>
      <c r="AP34" s="4">
        <f>SUM(B34,F34,J34,N34,R34,V34,Z34)</f>
        <v>0.6769750045612114</v>
      </c>
      <c r="AQ34" s="4">
        <f>SUM(C34,G34,K34,O34,S34,W34,AA34)</f>
        <v>0.66645234337473414</v>
      </c>
      <c r="AS34" s="4">
        <f t="shared" si="1"/>
        <v>5.512749861139047E-2</v>
      </c>
      <c r="AT34" s="4">
        <f>SUM(AD34)</f>
        <v>2.292768959435626E-2</v>
      </c>
      <c r="AU34" s="4">
        <f>SUM(AE34)</f>
        <v>5.4624915177992783E-2</v>
      </c>
      <c r="AW34" s="4">
        <f>SUM(AG34,AK34)</f>
        <v>0.41358046494844292</v>
      </c>
      <c r="AX34" s="4">
        <f>SUM(AH34,AL34)</f>
        <v>0.30009730584443228</v>
      </c>
      <c r="AY34" s="4">
        <f>SUM(AI34,AM34)</f>
        <v>0.27892274144727314</v>
      </c>
    </row>
    <row r="35" spans="1:51" x14ac:dyDescent="0.25">
      <c r="A35" s="4">
        <v>8.8559996605909755E-2</v>
      </c>
      <c r="B35" s="4">
        <v>4.503875351701439E-2</v>
      </c>
      <c r="C35" s="4">
        <v>0.12258880444949531</v>
      </c>
      <c r="E35" s="4">
        <v>0</v>
      </c>
      <c r="F35" s="4">
        <v>0</v>
      </c>
      <c r="G35" s="4">
        <v>5.6065268456185265E-2</v>
      </c>
      <c r="I35" s="4">
        <v>6.4519197486218247E-2</v>
      </c>
      <c r="J35" s="4">
        <v>9.5253490470881774E-2</v>
      </c>
      <c r="K35" s="4">
        <v>0.11019245554586173</v>
      </c>
      <c r="M35" s="4">
        <v>7.7770501921297516E-2</v>
      </c>
      <c r="N35" s="4">
        <v>0.1153586027499071</v>
      </c>
      <c r="O35" s="4">
        <v>9.0464215183515564E-2</v>
      </c>
      <c r="Q35" s="4">
        <v>9.0447664677352657E-2</v>
      </c>
      <c r="R35" s="4">
        <v>0.12522084195997238</v>
      </c>
      <c r="S35" s="4">
        <v>7.3938153267647508E-2</v>
      </c>
      <c r="U35" s="4">
        <v>9.6114667385890543E-2</v>
      </c>
      <c r="V35" s="4">
        <v>0.11461750809576898</v>
      </c>
      <c r="W35" s="4">
        <v>7.0839066041739104E-2</v>
      </c>
      <c r="Y35" s="4">
        <v>9.3102159759288969E-2</v>
      </c>
      <c r="Z35" s="4">
        <v>8.7940754897276638E-2</v>
      </c>
      <c r="AA35" s="4">
        <v>5.653249746284289E-2</v>
      </c>
      <c r="AC35" s="4">
        <v>8.6331404291369165E-2</v>
      </c>
      <c r="AD35" s="4">
        <v>5.6720019111323461E-2</v>
      </c>
      <c r="AE35" s="4">
        <v>6.833816073430421E-2</v>
      </c>
      <c r="AG35" s="4">
        <v>0.21920212447152534</v>
      </c>
      <c r="AH35" s="4">
        <v>0.19272920316398578</v>
      </c>
      <c r="AI35" s="4">
        <v>0.18139594579305993</v>
      </c>
      <c r="AK35" s="4">
        <v>0.18395228340114778</v>
      </c>
      <c r="AL35" s="4">
        <v>0.16712082603386955</v>
      </c>
      <c r="AM35" s="4">
        <v>0.16964543306534852</v>
      </c>
      <c r="AO35" s="4">
        <f>SUM(A35,E35,I35,M35,Q35,U35,Y35)</f>
        <v>0.5105141878359577</v>
      </c>
      <c r="AP35" s="4">
        <f>SUM(B35,F35,J35,N35,R35,V35,Z35)</f>
        <v>0.58342995169082124</v>
      </c>
      <c r="AQ35" s="4">
        <f>SUM(C35,G35,K35,O35,S35,W35,AA35)</f>
        <v>0.58062046040728732</v>
      </c>
      <c r="AS35" s="4">
        <f t="shared" si="1"/>
        <v>8.6331404291369165E-2</v>
      </c>
      <c r="AT35" s="4">
        <f>SUM(AD35)</f>
        <v>5.6720019111323461E-2</v>
      </c>
      <c r="AU35" s="4">
        <f>SUM(AE35)</f>
        <v>6.833816073430421E-2</v>
      </c>
      <c r="AW35" s="4">
        <f>SUM(AG35,AK35)</f>
        <v>0.40315440787267309</v>
      </c>
      <c r="AX35" s="4">
        <f>SUM(AH35,AL35)</f>
        <v>0.35985002919785536</v>
      </c>
      <c r="AY35" s="4">
        <f>SUM(AI35,AM35)</f>
        <v>0.35104137885840847</v>
      </c>
    </row>
    <row r="36" spans="1:51" x14ac:dyDescent="0.25">
      <c r="A36" s="4">
        <v>0</v>
      </c>
      <c r="B36" s="4">
        <v>4.0128040128040131E-2</v>
      </c>
      <c r="C36" s="4">
        <v>2.6462172133480288E-2</v>
      </c>
      <c r="E36" s="4">
        <v>0</v>
      </c>
      <c r="F36" s="4">
        <v>1.4553014553014554E-2</v>
      </c>
      <c r="G36" s="4">
        <v>0</v>
      </c>
      <c r="I36" s="4">
        <v>8.0944760771641547E-2</v>
      </c>
      <c r="J36" s="4">
        <v>0.1248035569578978</v>
      </c>
      <c r="K36" s="4">
        <v>9.1551015868140573E-2</v>
      </c>
      <c r="M36" s="4">
        <v>0.13618712850531159</v>
      </c>
      <c r="N36" s="4">
        <v>0.14947009480771539</v>
      </c>
      <c r="O36" s="4">
        <v>0.13557227486049872</v>
      </c>
      <c r="Q36" s="4">
        <v>0.15531112473693676</v>
      </c>
      <c r="R36" s="4">
        <v>0.13065157309530301</v>
      </c>
      <c r="S36" s="4">
        <v>0.13653979020158102</v>
      </c>
      <c r="U36" s="4">
        <v>0.16305020010940022</v>
      </c>
      <c r="V36" s="4">
        <v>0.10214465198388029</v>
      </c>
      <c r="W36" s="4">
        <v>0.13320789261113372</v>
      </c>
      <c r="Y36" s="4">
        <v>0.11626877662670476</v>
      </c>
      <c r="Z36" s="4">
        <v>6.3731679808850222E-2</v>
      </c>
      <c r="AA36" s="4">
        <v>0.11442888365039311</v>
      </c>
      <c r="AC36" s="4">
        <v>5.2507269059357903E-2</v>
      </c>
      <c r="AD36" s="4">
        <v>7.4931891009061433E-2</v>
      </c>
      <c r="AE36" s="4">
        <v>5.732524005054971E-2</v>
      </c>
      <c r="AG36" s="4">
        <v>0.15642504066896618</v>
      </c>
      <c r="AH36" s="4">
        <v>0.16211749716572868</v>
      </c>
      <c r="AI36" s="4">
        <v>0.16312705449071854</v>
      </c>
      <c r="AK36" s="4">
        <v>0.13930569952168104</v>
      </c>
      <c r="AL36" s="4">
        <v>0.13746800049050853</v>
      </c>
      <c r="AM36" s="4">
        <v>0.14178567613350426</v>
      </c>
      <c r="AO36" s="4">
        <f>SUM(A36,E36,I36,M36,Q36,U36,Y36)</f>
        <v>0.65176199074999486</v>
      </c>
      <c r="AP36" s="4">
        <f>SUM(B36,F36,J36,N36,R36,V36,Z36)</f>
        <v>0.6254826113347014</v>
      </c>
      <c r="AQ36" s="4">
        <f>SUM(C36,G36,K36,O36,S36,W36,AA36)</f>
        <v>0.63776202932522752</v>
      </c>
      <c r="AS36" s="4">
        <f t="shared" si="1"/>
        <v>5.2507269059357903E-2</v>
      </c>
      <c r="AT36" s="4">
        <f>SUM(AD36)</f>
        <v>7.4931891009061433E-2</v>
      </c>
      <c r="AU36" s="4">
        <f>SUM(AE36)</f>
        <v>5.732524005054971E-2</v>
      </c>
      <c r="AW36" s="4">
        <f>SUM(AG36,AK36)</f>
        <v>0.29573074019064721</v>
      </c>
      <c r="AX36" s="4">
        <f>SUM(AH36,AL36)</f>
        <v>0.29958549765623721</v>
      </c>
      <c r="AY36" s="4">
        <f>SUM(AI36,AM36)</f>
        <v>0.30491273062422281</v>
      </c>
    </row>
    <row r="37" spans="1:51" x14ac:dyDescent="0.25">
      <c r="A37" s="4">
        <v>1.6489988221436984E-2</v>
      </c>
      <c r="B37" s="4">
        <v>7.5457971093251294E-2</v>
      </c>
      <c r="C37" s="4">
        <v>5.6378162461545513E-2</v>
      </c>
      <c r="E37" s="4">
        <v>0</v>
      </c>
      <c r="F37" s="4">
        <v>0</v>
      </c>
      <c r="G37" s="4">
        <v>0</v>
      </c>
      <c r="I37" s="4">
        <v>7.4710399840148073E-2</v>
      </c>
      <c r="J37" s="4">
        <v>8.5487674878426345E-2</v>
      </c>
      <c r="K37" s="4">
        <v>7.3598547427585481E-2</v>
      </c>
      <c r="M37" s="4">
        <v>0.13093187363284536</v>
      </c>
      <c r="N37" s="4">
        <v>0.11878654150358725</v>
      </c>
      <c r="O37" s="4">
        <v>8.8365584482048107E-2</v>
      </c>
      <c r="Q37" s="4">
        <v>0.15557115514050143</v>
      </c>
      <c r="R37" s="4">
        <v>0.12876160654830046</v>
      </c>
      <c r="S37" s="4">
        <v>8.9509897725169929E-2</v>
      </c>
      <c r="U37" s="4">
        <v>0.15320282264849402</v>
      </c>
      <c r="V37" s="4">
        <v>0.12205430736388456</v>
      </c>
      <c r="W37" s="4">
        <v>0.1077128585927903</v>
      </c>
      <c r="Y37" s="4">
        <v>0.10536318988726233</v>
      </c>
      <c r="Z37" s="4">
        <v>0.10094556524416921</v>
      </c>
      <c r="AA37" s="4">
        <v>0.11612237144077964</v>
      </c>
      <c r="AC37" s="4">
        <v>5.2340463570587248E-2</v>
      </c>
      <c r="AD37" s="4">
        <v>6.8831128684767748E-2</v>
      </c>
      <c r="AE37" s="4">
        <v>9.7958352866648488E-2</v>
      </c>
      <c r="AG37" s="4">
        <v>0.16678103441023051</v>
      </c>
      <c r="AH37" s="4">
        <v>0.15762324137091849</v>
      </c>
      <c r="AI37" s="4">
        <v>0.19993865386852808</v>
      </c>
      <c r="AK37" s="4">
        <v>0.14460907264849401</v>
      </c>
      <c r="AL37" s="4">
        <v>0.14205196331269465</v>
      </c>
      <c r="AM37" s="4">
        <v>0.17041557113490444</v>
      </c>
      <c r="AO37" s="4">
        <f>SUM(A37,E37,I37,M37,Q37,U37,Y37)</f>
        <v>0.6362694293706882</v>
      </c>
      <c r="AP37" s="4">
        <f>SUM(B37,F37,J37,N37,R37,V37,Z37)</f>
        <v>0.6314936666316191</v>
      </c>
      <c r="AQ37" s="4">
        <f>SUM(C37,G37,K37,O37,S37,W37,AA37)</f>
        <v>0.53168742212991893</v>
      </c>
      <c r="AS37" s="4">
        <f t="shared" si="1"/>
        <v>5.2340463570587248E-2</v>
      </c>
      <c r="AT37" s="4">
        <f>SUM(AD37)</f>
        <v>6.8831128684767748E-2</v>
      </c>
      <c r="AU37" s="4">
        <f>SUM(AE37)</f>
        <v>9.7958352866648488E-2</v>
      </c>
      <c r="AW37" s="4">
        <f>SUM(AG37,AK37)</f>
        <v>0.3113901070587245</v>
      </c>
      <c r="AX37" s="4">
        <f>SUM(AH37,AL37)</f>
        <v>0.29967520468361314</v>
      </c>
      <c r="AY37" s="4">
        <f>SUM(AI37,AM37)</f>
        <v>0.37035422500343251</v>
      </c>
    </row>
    <row r="38" spans="1:51" x14ac:dyDescent="0.25">
      <c r="B38" s="4">
        <v>0</v>
      </c>
      <c r="C38" s="4">
        <v>0</v>
      </c>
      <c r="F38" s="4">
        <v>0</v>
      </c>
      <c r="G38" s="4">
        <v>0</v>
      </c>
      <c r="J38" s="4">
        <v>6.7196894757690639E-2</v>
      </c>
      <c r="K38" s="4">
        <v>0.1690353021956226</v>
      </c>
      <c r="N38" s="4">
        <v>0.11009779123264753</v>
      </c>
      <c r="O38" s="4">
        <v>0.152658222297232</v>
      </c>
      <c r="R38" s="4">
        <v>0.12345241335661382</v>
      </c>
      <c r="S38" s="4">
        <v>0.13620190322873796</v>
      </c>
      <c r="V38" s="4">
        <v>0.14428311878569799</v>
      </c>
      <c r="W38" s="4">
        <v>0.12840324676917039</v>
      </c>
      <c r="Z38" s="4">
        <v>0.11803859865761118</v>
      </c>
      <c r="AA38" s="4">
        <v>7.4999023430456557E-2</v>
      </c>
      <c r="AD38" s="4">
        <v>5.5419900372000598E-2</v>
      </c>
      <c r="AE38" s="4">
        <v>0.11813277595302081</v>
      </c>
      <c r="AH38" s="4">
        <v>0.19638112688960149</v>
      </c>
      <c r="AI38" s="4">
        <v>0.10943873937421655</v>
      </c>
      <c r="AL38" s="4">
        <v>0.18513015594813678</v>
      </c>
      <c r="AM38" s="4">
        <v>0.11113078675154313</v>
      </c>
      <c r="AP38" s="4">
        <f t="shared" ref="AP38:AQ38" si="2">SUM(B38,F38,J38,N38,R38,V38,Z38)</f>
        <v>0.56306881679026111</v>
      </c>
      <c r="AQ38" s="4">
        <f t="shared" si="2"/>
        <v>0.66129769792121951</v>
      </c>
      <c r="AT38" s="4">
        <f t="shared" ref="AT38:AU38" si="3">SUM(AD38)</f>
        <v>5.5419900372000598E-2</v>
      </c>
      <c r="AU38" s="4">
        <f t="shared" si="3"/>
        <v>0.11813277595302081</v>
      </c>
      <c r="AX38" s="4">
        <f t="shared" ref="AX38:AY38" si="4">SUM(AH38,AL38)</f>
        <v>0.38151128283773827</v>
      </c>
      <c r="AY38" s="4">
        <f t="shared" si="4"/>
        <v>0.2205695261257597</v>
      </c>
    </row>
    <row r="42" spans="1:51" x14ac:dyDescent="0.25">
      <c r="AQ42" s="5"/>
      <c r="AU42" s="5"/>
      <c r="AY42" s="5"/>
    </row>
  </sheetData>
  <mergeCells count="14">
    <mergeCell ref="AO2:AQ2"/>
    <mergeCell ref="AS2:AU2"/>
    <mergeCell ref="AW2:AY2"/>
    <mergeCell ref="A1:AY1"/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</mergeCells>
  <pageMargins left="0.511811024" right="0.511811024" top="0.78740157499999996" bottom="0.78740157499999996" header="0.31496062000000002" footer="0.31496062000000002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8"/>
  <sheetViews>
    <sheetView workbookViewId="0">
      <selection activeCell="A3" sqref="A3"/>
    </sheetView>
  </sheetViews>
  <sheetFormatPr defaultRowHeight="14.25" x14ac:dyDescent="0.2"/>
  <cols>
    <col min="1" max="3" width="13.7109375" style="1" bestFit="1" customWidth="1"/>
    <col min="4" max="4" width="9.140625" style="1"/>
    <col min="5" max="7" width="13.7109375" style="1" bestFit="1" customWidth="1"/>
    <col min="8" max="8" width="9.140625" style="1"/>
    <col min="9" max="11" width="13.7109375" style="1" bestFit="1" customWidth="1"/>
    <col min="12" max="12" width="9.140625" style="1"/>
    <col min="13" max="15" width="13.7109375" style="1" bestFit="1" customWidth="1"/>
    <col min="16" max="16" width="9.140625" style="1"/>
    <col min="17" max="19" width="13.7109375" style="1" bestFit="1" customWidth="1"/>
    <col min="20" max="20" width="9.140625" style="1"/>
    <col min="21" max="23" width="13.7109375" style="1" bestFit="1" customWidth="1"/>
    <col min="24" max="24" width="9.140625" style="1"/>
    <col min="25" max="27" width="13.7109375" style="1" bestFit="1" customWidth="1"/>
    <col min="28" max="28" width="9.140625" style="1"/>
    <col min="29" max="31" width="13.7109375" style="1" bestFit="1" customWidth="1"/>
    <col min="32" max="32" width="9.140625" style="1"/>
    <col min="33" max="35" width="13.7109375" style="1" bestFit="1" customWidth="1"/>
    <col min="36" max="36" width="9.140625" style="1"/>
    <col min="37" max="39" width="13.7109375" style="1" bestFit="1" customWidth="1"/>
    <col min="40" max="40" width="9.140625" style="1"/>
    <col min="41" max="43" width="13.7109375" style="1" bestFit="1" customWidth="1"/>
    <col min="44" max="44" width="9.140625" style="1"/>
    <col min="45" max="47" width="13.7109375" style="1" bestFit="1" customWidth="1"/>
    <col min="48" max="48" width="9.140625" style="1"/>
    <col min="49" max="51" width="13.7109375" style="1" bestFit="1" customWidth="1"/>
    <col min="52" max="16384" width="9.140625" style="1"/>
  </cols>
  <sheetData>
    <row r="1" spans="1:51" ht="15.75" x14ac:dyDescent="0.25">
      <c r="A1" s="3" t="s">
        <v>1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2" spans="1:51" ht="15.75" x14ac:dyDescent="0.25">
      <c r="A2" s="3" t="s">
        <v>2</v>
      </c>
      <c r="B2" s="3"/>
      <c r="C2" s="3"/>
      <c r="D2" s="4"/>
      <c r="E2" s="3" t="s">
        <v>3</v>
      </c>
      <c r="F2" s="3"/>
      <c r="G2" s="3"/>
      <c r="H2" s="4"/>
      <c r="I2" s="3" t="s">
        <v>4</v>
      </c>
      <c r="J2" s="3"/>
      <c r="K2" s="3"/>
      <c r="L2" s="4"/>
      <c r="M2" s="3" t="s">
        <v>5</v>
      </c>
      <c r="N2" s="3"/>
      <c r="O2" s="3"/>
      <c r="P2" s="4"/>
      <c r="Q2" s="3" t="s">
        <v>6</v>
      </c>
      <c r="R2" s="3"/>
      <c r="S2" s="3"/>
      <c r="T2" s="4"/>
      <c r="U2" s="3" t="s">
        <v>7</v>
      </c>
      <c r="V2" s="3"/>
      <c r="W2" s="3"/>
      <c r="X2" s="4"/>
      <c r="Y2" s="3" t="s">
        <v>8</v>
      </c>
      <c r="Z2" s="3"/>
      <c r="AA2" s="3"/>
      <c r="AB2" s="4"/>
      <c r="AC2" s="3" t="s">
        <v>9</v>
      </c>
      <c r="AD2" s="3"/>
      <c r="AE2" s="3"/>
      <c r="AF2" s="4"/>
      <c r="AG2" s="3" t="s">
        <v>10</v>
      </c>
      <c r="AH2" s="3"/>
      <c r="AI2" s="3"/>
      <c r="AJ2" s="4"/>
      <c r="AK2" s="3" t="s">
        <v>11</v>
      </c>
      <c r="AL2" s="3"/>
      <c r="AM2" s="3"/>
      <c r="AN2" s="4"/>
      <c r="AO2" s="3" t="s">
        <v>12</v>
      </c>
      <c r="AP2" s="3"/>
      <c r="AQ2" s="3"/>
      <c r="AR2" s="4"/>
      <c r="AS2" s="3" t="s">
        <v>13</v>
      </c>
      <c r="AT2" s="3"/>
      <c r="AU2" s="3"/>
      <c r="AV2" s="4"/>
      <c r="AW2" s="3" t="s">
        <v>14</v>
      </c>
      <c r="AX2" s="3"/>
      <c r="AY2" s="3"/>
    </row>
    <row r="3" spans="1:51" ht="15.75" x14ac:dyDescent="0.25">
      <c r="A3" s="5" t="s">
        <v>15</v>
      </c>
      <c r="B3" s="5" t="s">
        <v>0</v>
      </c>
      <c r="C3" s="5" t="s">
        <v>1</v>
      </c>
      <c r="D3" s="4"/>
      <c r="E3" s="5" t="s">
        <v>15</v>
      </c>
      <c r="F3" s="5" t="s">
        <v>0</v>
      </c>
      <c r="G3" s="5" t="s">
        <v>1</v>
      </c>
      <c r="H3" s="4"/>
      <c r="I3" s="5" t="s">
        <v>15</v>
      </c>
      <c r="J3" s="5" t="s">
        <v>0</v>
      </c>
      <c r="K3" s="5" t="s">
        <v>1</v>
      </c>
      <c r="L3" s="4"/>
      <c r="M3" s="5" t="s">
        <v>15</v>
      </c>
      <c r="N3" s="5" t="s">
        <v>0</v>
      </c>
      <c r="O3" s="5" t="s">
        <v>1</v>
      </c>
      <c r="P3" s="4"/>
      <c r="Q3" s="5" t="s">
        <v>15</v>
      </c>
      <c r="R3" s="5" t="s">
        <v>0</v>
      </c>
      <c r="S3" s="5" t="s">
        <v>1</v>
      </c>
      <c r="T3" s="4"/>
      <c r="U3" s="5" t="s">
        <v>15</v>
      </c>
      <c r="V3" s="5" t="s">
        <v>0</v>
      </c>
      <c r="W3" s="5" t="s">
        <v>1</v>
      </c>
      <c r="X3" s="4"/>
      <c r="Y3" s="5" t="s">
        <v>15</v>
      </c>
      <c r="Z3" s="5" t="s">
        <v>0</v>
      </c>
      <c r="AA3" s="5" t="s">
        <v>1</v>
      </c>
      <c r="AB3" s="4"/>
      <c r="AC3" s="5" t="s">
        <v>15</v>
      </c>
      <c r="AD3" s="5" t="s">
        <v>0</v>
      </c>
      <c r="AE3" s="5" t="s">
        <v>1</v>
      </c>
      <c r="AF3" s="4"/>
      <c r="AG3" s="5" t="s">
        <v>15</v>
      </c>
      <c r="AH3" s="5" t="s">
        <v>0</v>
      </c>
      <c r="AI3" s="5" t="s">
        <v>1</v>
      </c>
      <c r="AJ3" s="4"/>
      <c r="AK3" s="5" t="s">
        <v>15</v>
      </c>
      <c r="AL3" s="5" t="s">
        <v>0</v>
      </c>
      <c r="AM3" s="5" t="s">
        <v>1</v>
      </c>
      <c r="AN3" s="4"/>
      <c r="AO3" s="5" t="s">
        <v>15</v>
      </c>
      <c r="AP3" s="5" t="s">
        <v>0</v>
      </c>
      <c r="AQ3" s="5" t="s">
        <v>1</v>
      </c>
      <c r="AR3" s="4"/>
      <c r="AS3" s="5" t="s">
        <v>15</v>
      </c>
      <c r="AT3" s="5" t="s">
        <v>0</v>
      </c>
      <c r="AU3" s="5" t="s">
        <v>1</v>
      </c>
      <c r="AV3" s="4"/>
      <c r="AW3" s="5" t="s">
        <v>15</v>
      </c>
      <c r="AX3" s="5" t="s">
        <v>0</v>
      </c>
      <c r="AY3" s="5" t="s">
        <v>1</v>
      </c>
    </row>
    <row r="4" spans="1:51" x14ac:dyDescent="0.2">
      <c r="A4" s="1">
        <v>3.7542412542412543E-2</v>
      </c>
      <c r="B4" s="1">
        <v>3.3545300752658901E-2</v>
      </c>
      <c r="C4" s="1">
        <v>1.8408263630731104E-2</v>
      </c>
      <c r="E4" s="1">
        <v>5.3818153893682587E-2</v>
      </c>
      <c r="F4" s="1">
        <v>0</v>
      </c>
      <c r="G4" s="1">
        <v>0</v>
      </c>
      <c r="I4" s="1">
        <v>5.5280743724852484E-2</v>
      </c>
      <c r="J4" s="1">
        <v>8.6429033526366203E-2</v>
      </c>
      <c r="K4" s="1">
        <v>5.2354799347346055E-2</v>
      </c>
      <c r="M4" s="1">
        <v>0.11232687252324715</v>
      </c>
      <c r="N4" s="1">
        <v>0.12649778753754271</v>
      </c>
      <c r="O4" s="1">
        <v>0.113610928896358</v>
      </c>
      <c r="Q4" s="1">
        <v>0.13868755560598459</v>
      </c>
      <c r="R4" s="1">
        <v>0.14664458375951775</v>
      </c>
      <c r="S4" s="1">
        <v>0.15406795406848905</v>
      </c>
      <c r="U4" s="1">
        <v>0.12047724736546489</v>
      </c>
      <c r="V4" s="1">
        <v>0.14729076157348933</v>
      </c>
      <c r="W4" s="1">
        <v>0.19858854414148755</v>
      </c>
      <c r="Y4" s="1">
        <v>8.4219582709008686E-2</v>
      </c>
      <c r="Z4" s="1">
        <v>0.13591566762017385</v>
      </c>
      <c r="AA4" s="1">
        <v>0.12973316772414306</v>
      </c>
      <c r="AC4" s="1">
        <v>4.7030070443967731E-2</v>
      </c>
      <c r="AD4" s="1">
        <v>5.1543382305628549E-2</v>
      </c>
      <c r="AE4" s="1">
        <v>4.1125517965452663E-2</v>
      </c>
      <c r="AG4" s="1">
        <v>0.18381628578003198</v>
      </c>
      <c r="AH4" s="1">
        <v>0.15680817599725702</v>
      </c>
      <c r="AI4" s="1">
        <v>0.14102537506638343</v>
      </c>
      <c r="AK4" s="1">
        <v>0.16680107541134728</v>
      </c>
      <c r="AL4" s="1">
        <v>0.11532530692736571</v>
      </c>
      <c r="AM4" s="1">
        <v>0.15108544915960906</v>
      </c>
      <c r="AO4" s="1">
        <f>SUM(A4,E4,I4,M4,Q4,U4,Y4)</f>
        <v>0.6023525683646529</v>
      </c>
      <c r="AP4" s="1">
        <f>SUM(B4,F4,J4,N4,R4,V4,Z4)</f>
        <v>0.6763231347697487</v>
      </c>
      <c r="AQ4" s="1">
        <f>SUM(C4,G4,K4,O4,S4,W4,AA4)</f>
        <v>0.66676365780855473</v>
      </c>
      <c r="AS4" s="1">
        <f>SUM(AC4)</f>
        <v>4.7030070443967731E-2</v>
      </c>
      <c r="AT4" s="1">
        <f>SUM(AD4)</f>
        <v>5.1543382305628549E-2</v>
      </c>
      <c r="AU4" s="1">
        <f>SUM(AE4)</f>
        <v>4.1125517965452663E-2</v>
      </c>
      <c r="AW4" s="1">
        <f>SUM(AG4,AK4)</f>
        <v>0.35061736119137926</v>
      </c>
      <c r="AX4" s="1">
        <f t="shared" ref="AX4:AY4" si="0">SUM(AH4,AL4)</f>
        <v>0.27213348292462275</v>
      </c>
      <c r="AY4" s="1">
        <f t="shared" si="0"/>
        <v>0.29211082422599249</v>
      </c>
    </row>
    <row r="5" spans="1:51" x14ac:dyDescent="0.2">
      <c r="A5" s="1">
        <v>2.937516639464759E-2</v>
      </c>
      <c r="B5" s="1">
        <v>2.2129674468657521E-2</v>
      </c>
      <c r="C5" s="1">
        <v>4.370370370370371E-2</v>
      </c>
      <c r="E5" s="1">
        <v>0</v>
      </c>
      <c r="F5" s="1">
        <v>0</v>
      </c>
      <c r="G5" s="1">
        <v>3.2592592592592597E-2</v>
      </c>
      <c r="I5" s="1">
        <v>8.1788033475709274E-2</v>
      </c>
      <c r="J5" s="1">
        <v>7.3899782681727005E-2</v>
      </c>
      <c r="K5" s="1">
        <v>0.13182980599647265</v>
      </c>
      <c r="M5" s="1">
        <v>0.10170376917249073</v>
      </c>
      <c r="N5" s="1">
        <v>0.1084863134094714</v>
      </c>
      <c r="O5" s="1">
        <v>0.10662404467960024</v>
      </c>
      <c r="Q5" s="1">
        <v>0.11380908480236702</v>
      </c>
      <c r="R5" s="1">
        <v>0.14370759749700648</v>
      </c>
      <c r="S5" s="1">
        <v>9.6268371546149326E-2</v>
      </c>
      <c r="U5" s="1">
        <v>0.11955499770174687</v>
      </c>
      <c r="V5" s="1">
        <v>0.15621429059314365</v>
      </c>
      <c r="W5" s="1">
        <v>0.1122986478542034</v>
      </c>
      <c r="Y5" s="1">
        <v>9.2137827230360403E-2</v>
      </c>
      <c r="Z5" s="1">
        <v>0.11033130791030149</v>
      </c>
      <c r="AA5" s="1">
        <v>0.11254997060552614</v>
      </c>
      <c r="AC5" s="1">
        <v>6.586390234048424E-2</v>
      </c>
      <c r="AD5" s="1">
        <v>4.9438538238397729E-2</v>
      </c>
      <c r="AE5" s="1">
        <v>8.1128747795414458E-2</v>
      </c>
      <c r="AG5" s="1">
        <v>0.20920385972105071</v>
      </c>
      <c r="AH5" s="1">
        <v>0.18237731972271357</v>
      </c>
      <c r="AI5" s="1">
        <v>0.13892122281011168</v>
      </c>
      <c r="AK5" s="1">
        <v>0.18656335916114322</v>
      </c>
      <c r="AL5" s="1">
        <v>0.15341517547858111</v>
      </c>
      <c r="AM5" s="1">
        <v>0.14408289241622577</v>
      </c>
      <c r="AO5" s="1">
        <f t="shared" ref="AO5:AO37" si="1">SUM(A5,E5,I5,M5,Q5,U5,Y5)</f>
        <v>0.53836887877732187</v>
      </c>
      <c r="AP5" s="1">
        <f>SUM(B5,F5,J5,N5,R5,V5,Z5)</f>
        <v>0.61476896656030755</v>
      </c>
      <c r="AQ5" s="1">
        <f>SUM(C5,G5,K5,O5,S5,W5,AA5)</f>
        <v>0.63586713697824804</v>
      </c>
      <c r="AS5" s="1">
        <f t="shared" ref="AS5:AS37" si="2">SUM(AC5)</f>
        <v>6.586390234048424E-2</v>
      </c>
      <c r="AT5" s="1">
        <f>SUM(AD5)</f>
        <v>4.9438538238397729E-2</v>
      </c>
      <c r="AU5" s="1">
        <f>SUM(AE5)</f>
        <v>8.1128747795414458E-2</v>
      </c>
      <c r="AW5" s="1">
        <f t="shared" ref="AW5:AW37" si="3">SUM(AG5,AK5)</f>
        <v>0.39576721888219391</v>
      </c>
      <c r="AX5" s="1">
        <f>SUM(AH5,AL5)</f>
        <v>0.33579249520129467</v>
      </c>
      <c r="AY5" s="1">
        <f>SUM(AI5,AM5)</f>
        <v>0.28300411522633745</v>
      </c>
    </row>
    <row r="6" spans="1:51" x14ac:dyDescent="0.2">
      <c r="A6" s="1">
        <v>0</v>
      </c>
      <c r="B6" s="1">
        <v>4.1642855275297035E-2</v>
      </c>
      <c r="C6" s="1">
        <v>8.7948439544530743E-2</v>
      </c>
      <c r="E6" s="1">
        <v>0</v>
      </c>
      <c r="F6" s="1">
        <v>0</v>
      </c>
      <c r="G6" s="1">
        <v>7.5998496617389125E-2</v>
      </c>
      <c r="I6" s="1">
        <v>0.1323963762801863</v>
      </c>
      <c r="J6" s="1">
        <v>9.512977675186475E-2</v>
      </c>
      <c r="K6" s="1">
        <v>9.2266210083799649E-2</v>
      </c>
      <c r="M6" s="1">
        <v>0.14616751768629599</v>
      </c>
      <c r="N6" s="1">
        <v>8.0179958091951192E-2</v>
      </c>
      <c r="O6" s="1">
        <v>0.11908154458643057</v>
      </c>
      <c r="Q6" s="1">
        <v>0.15501517169570289</v>
      </c>
      <c r="R6" s="1">
        <v>8.5678055048201737E-2</v>
      </c>
      <c r="S6" s="1">
        <v>0.11150644505693365</v>
      </c>
      <c r="U6" s="1">
        <v>0.13023305989383457</v>
      </c>
      <c r="V6" s="1">
        <v>0.10298660212378935</v>
      </c>
      <c r="W6" s="1">
        <v>8.9315960912052114E-2</v>
      </c>
      <c r="Y6" s="1">
        <v>6.2802724457112033E-2</v>
      </c>
      <c r="Z6" s="1">
        <v>8.4116774798396896E-2</v>
      </c>
      <c r="AA6" s="1">
        <v>9.6846794175784401E-2</v>
      </c>
      <c r="AC6" s="1">
        <v>4.2891520800675022E-2</v>
      </c>
      <c r="AD6" s="1">
        <v>8.4116774798396896E-2</v>
      </c>
      <c r="AE6" s="1">
        <v>5.3722542387037497E-2</v>
      </c>
      <c r="AG6" s="1">
        <v>0.17715207053503135</v>
      </c>
      <c r="AH6" s="1">
        <v>0.22015919082355664</v>
      </c>
      <c r="AI6" s="1">
        <v>0.14149057601826331</v>
      </c>
      <c r="AK6" s="1">
        <v>0.15334155865116184</v>
      </c>
      <c r="AL6" s="1">
        <v>0.20599001228854552</v>
      </c>
      <c r="AM6" s="1">
        <v>0.13182299061777888</v>
      </c>
      <c r="AO6" s="1">
        <f t="shared" si="1"/>
        <v>0.62661485001313177</v>
      </c>
      <c r="AP6" s="1">
        <f>SUM(B6,F6,J6,N6,R6,V6,Z6)</f>
        <v>0.48973402208950095</v>
      </c>
      <c r="AQ6" s="1">
        <f>SUM(C6,G6,K6,O6,S6,W6,AA6)</f>
        <v>0.67296389097692022</v>
      </c>
      <c r="AS6" s="1">
        <f t="shared" si="2"/>
        <v>4.2891520800675022E-2</v>
      </c>
      <c r="AT6" s="1">
        <f>SUM(AD6)</f>
        <v>8.4116774798396896E-2</v>
      </c>
      <c r="AU6" s="1">
        <f>SUM(AE6)</f>
        <v>5.3722542387037497E-2</v>
      </c>
      <c r="AW6" s="1">
        <f t="shared" si="3"/>
        <v>0.33049362918619318</v>
      </c>
      <c r="AX6" s="1">
        <f>SUM(AH6,AL6)</f>
        <v>0.42614920311210214</v>
      </c>
      <c r="AY6" s="1">
        <f>SUM(AI6,AM6)</f>
        <v>0.27331356663604223</v>
      </c>
    </row>
    <row r="7" spans="1:51" x14ac:dyDescent="0.2">
      <c r="A7" s="1">
        <v>0</v>
      </c>
      <c r="B7" s="1">
        <v>9.2227984923697215E-2</v>
      </c>
      <c r="C7" s="1">
        <v>7.2364269854736124E-2</v>
      </c>
      <c r="E7" s="1">
        <v>3.0392156862745098E-2</v>
      </c>
      <c r="F7" s="1">
        <v>0</v>
      </c>
      <c r="G7" s="1">
        <v>0</v>
      </c>
      <c r="I7" s="1">
        <v>9.1340590254018431E-2</v>
      </c>
      <c r="J7" s="1">
        <v>9.7282911088554566E-2</v>
      </c>
      <c r="K7" s="1">
        <v>8.9525107486947364E-2</v>
      </c>
      <c r="M7" s="1">
        <v>9.4281766724606683E-2</v>
      </c>
      <c r="N7" s="1">
        <v>8.8210999188473041E-2</v>
      </c>
      <c r="O7" s="1">
        <v>9.7948193271311088E-2</v>
      </c>
      <c r="Q7" s="1">
        <v>8.9660067797676643E-2</v>
      </c>
      <c r="R7" s="1">
        <v>8.6181454955529549E-2</v>
      </c>
      <c r="S7" s="1">
        <v>9.3317049795785811E-2</v>
      </c>
      <c r="U7" s="1">
        <v>9.7731294683938555E-2</v>
      </c>
      <c r="V7" s="1">
        <v>0.10925389672856149</v>
      </c>
      <c r="W7" s="1">
        <v>0.11900087037528134</v>
      </c>
      <c r="Y7" s="1">
        <v>9.23209824108812E-2</v>
      </c>
      <c r="Z7" s="1">
        <v>0.10121992525811319</v>
      </c>
      <c r="AA7" s="1">
        <v>9.4590963616633286E-2</v>
      </c>
      <c r="AC7" s="1">
        <v>9.1220908740551984E-2</v>
      </c>
      <c r="AD7" s="1">
        <v>9.4261763052300787E-2</v>
      </c>
      <c r="AE7" s="1">
        <v>7.0501822748233953E-2</v>
      </c>
      <c r="AG7" s="1">
        <v>0.21681230320714998</v>
      </c>
      <c r="AH7" s="1">
        <v>0.1727151772984693</v>
      </c>
      <c r="AI7" s="1">
        <v>0.19333695923035787</v>
      </c>
      <c r="AK7" s="1">
        <v>0.19623992931843148</v>
      </c>
      <c r="AL7" s="1">
        <v>0.15864588750630088</v>
      </c>
      <c r="AM7" s="1">
        <v>0.16941476362071317</v>
      </c>
      <c r="AO7" s="1">
        <f t="shared" si="1"/>
        <v>0.49572685873386663</v>
      </c>
      <c r="AP7" s="1">
        <f>SUM(B7,F7,J7,N7,R7,V7,Z7)</f>
        <v>0.57437717214292905</v>
      </c>
      <c r="AQ7" s="1">
        <f>SUM(C7,G7,K7,O7,S7,W7,AA7)</f>
        <v>0.56674645440069504</v>
      </c>
      <c r="AS7" s="1">
        <f t="shared" si="2"/>
        <v>9.1220908740551984E-2</v>
      </c>
      <c r="AT7" s="1">
        <f>SUM(AD7)</f>
        <v>9.4261763052300787E-2</v>
      </c>
      <c r="AU7" s="1">
        <f>SUM(AE7)</f>
        <v>7.0501822748233953E-2</v>
      </c>
      <c r="AW7" s="1">
        <f t="shared" si="3"/>
        <v>0.41305223252558143</v>
      </c>
      <c r="AX7" s="1">
        <f>SUM(AH7,AL7)</f>
        <v>0.33136106480477018</v>
      </c>
      <c r="AY7" s="1">
        <f>SUM(AI7,AM7)</f>
        <v>0.36275172285107105</v>
      </c>
    </row>
    <row r="8" spans="1:51" x14ac:dyDescent="0.2">
      <c r="A8" s="1">
        <v>0</v>
      </c>
      <c r="B8" s="1">
        <v>7.0755289921199782E-2</v>
      </c>
      <c r="C8" s="1">
        <v>4.5632181218262236E-2</v>
      </c>
      <c r="E8" s="1">
        <v>2.0460358056265986E-2</v>
      </c>
      <c r="F8" s="1">
        <v>0</v>
      </c>
      <c r="G8" s="1">
        <v>5.0011569781522207E-2</v>
      </c>
      <c r="I8" s="1">
        <v>6.3821964426354252E-2</v>
      </c>
      <c r="J8" s="1">
        <v>8.0121412177535045E-2</v>
      </c>
      <c r="K8" s="1">
        <v>9.0933135921404465E-2</v>
      </c>
      <c r="M8" s="1">
        <v>8.5633994700152191E-2</v>
      </c>
      <c r="N8" s="1">
        <v>8.8432682113195174E-2</v>
      </c>
      <c r="O8" s="1">
        <v>0.12277084381725434</v>
      </c>
      <c r="Q8" s="1">
        <v>0.11617747775706379</v>
      </c>
      <c r="R8" s="1">
        <v>9.0519526177936335E-2</v>
      </c>
      <c r="S8" s="1">
        <v>0.11497251942530094</v>
      </c>
      <c r="U8" s="1">
        <v>0.11490470657986962</v>
      </c>
      <c r="V8" s="1">
        <v>0.11758910614618062</v>
      </c>
      <c r="W8" s="1">
        <v>9.6028989888980787E-2</v>
      </c>
      <c r="Y8" s="1">
        <v>8.5075735406640166E-2</v>
      </c>
      <c r="Z8" s="1">
        <v>0.11446386045076433</v>
      </c>
      <c r="AA8" s="1">
        <v>8.2300854455620423E-2</v>
      </c>
      <c r="AC8" s="1">
        <v>9.7831805314339257E-2</v>
      </c>
      <c r="AD8" s="1">
        <v>8.5346747684387894E-2</v>
      </c>
      <c r="AE8" s="1">
        <v>6.7930357160093019E-2</v>
      </c>
      <c r="AG8" s="1">
        <v>0.23311811648066141</v>
      </c>
      <c r="AH8" s="1">
        <v>0.17689185571978119</v>
      </c>
      <c r="AI8" s="1">
        <v>0.17306202340329435</v>
      </c>
      <c r="AK8" s="1">
        <v>0.18297584127865338</v>
      </c>
      <c r="AL8" s="1">
        <v>0.17587951960901962</v>
      </c>
      <c r="AM8" s="1">
        <v>0.15635752492826724</v>
      </c>
      <c r="AO8" s="1">
        <f t="shared" si="1"/>
        <v>0.48607423692634599</v>
      </c>
      <c r="AP8" s="1">
        <f>SUM(B8,F8,J8,N8,R8,V8,Z8)</f>
        <v>0.56188187698681125</v>
      </c>
      <c r="AQ8" s="1">
        <f>SUM(C8,G8,K8,O8,S8,W8,AA8)</f>
        <v>0.60265009450834539</v>
      </c>
      <c r="AS8" s="1">
        <f t="shared" si="2"/>
        <v>9.7831805314339257E-2</v>
      </c>
      <c r="AT8" s="1">
        <f>SUM(AD8)</f>
        <v>8.5346747684387894E-2</v>
      </c>
      <c r="AU8" s="1">
        <f>SUM(AE8)</f>
        <v>6.7930357160093019E-2</v>
      </c>
      <c r="AW8" s="1">
        <f t="shared" si="3"/>
        <v>0.41609395775931479</v>
      </c>
      <c r="AX8" s="1">
        <f>SUM(AH8,AL8)</f>
        <v>0.35277137532880082</v>
      </c>
      <c r="AY8" s="1">
        <f>SUM(AI8,AM8)</f>
        <v>0.32941954833156162</v>
      </c>
    </row>
    <row r="9" spans="1:51" x14ac:dyDescent="0.2">
      <c r="A9" s="1">
        <v>1.5432098765432098E-2</v>
      </c>
      <c r="B9" s="1">
        <v>4.0298821548821549E-2</v>
      </c>
      <c r="C9" s="1">
        <v>6.3388717047253643E-2</v>
      </c>
      <c r="E9" s="1">
        <v>0.11615789781216872</v>
      </c>
      <c r="F9" s="1">
        <v>0</v>
      </c>
      <c r="G9" s="1">
        <v>4.1211129829016008E-2</v>
      </c>
      <c r="I9" s="1">
        <v>5.8192472391255357E-2</v>
      </c>
      <c r="J9" s="1">
        <v>0.11106003997085868</v>
      </c>
      <c r="K9" s="1">
        <v>4.1262338010305488E-2</v>
      </c>
      <c r="M9" s="1">
        <v>1.7489711934156379E-2</v>
      </c>
      <c r="N9" s="1">
        <v>0.1092202482918857</v>
      </c>
      <c r="O9" s="1">
        <v>6.4245734164433355E-2</v>
      </c>
      <c r="Q9" s="1">
        <v>2.5720164609053495E-2</v>
      </c>
      <c r="R9" s="1">
        <v>0.10632396085612461</v>
      </c>
      <c r="S9" s="1">
        <v>9.5439654789248277E-2</v>
      </c>
      <c r="U9" s="1">
        <v>7.4773161712535161E-2</v>
      </c>
      <c r="V9" s="1">
        <v>0.11005769192903696</v>
      </c>
      <c r="W9" s="1">
        <v>0.14514902644983946</v>
      </c>
      <c r="Y9" s="1">
        <v>0.1148886885533268</v>
      </c>
      <c r="Z9" s="1">
        <v>9.3193755291708494E-2</v>
      </c>
      <c r="AA9" s="1">
        <v>0.13849891166964337</v>
      </c>
      <c r="AC9" s="1">
        <v>0.21702267965508892</v>
      </c>
      <c r="AD9" s="1">
        <v>0.10505087423947074</v>
      </c>
      <c r="AE9" s="1">
        <v>8.8972399541505223E-2</v>
      </c>
      <c r="AG9" s="1">
        <v>0.14116102805532599</v>
      </c>
      <c r="AH9" s="1">
        <v>0.17323823025577409</v>
      </c>
      <c r="AI9" s="1">
        <v>0.16409724295903158</v>
      </c>
      <c r="AK9" s="1">
        <v>0.21916209651165705</v>
      </c>
      <c r="AL9" s="1">
        <v>0.15155637761631913</v>
      </c>
      <c r="AM9" s="1">
        <v>0.15773484553972358</v>
      </c>
      <c r="AO9" s="1">
        <f t="shared" si="1"/>
        <v>0.42265419577792801</v>
      </c>
      <c r="AP9" s="1">
        <f>SUM(B9,F9,J9,N9,R9,V9,Z9)</f>
        <v>0.57015451788843607</v>
      </c>
      <c r="AQ9" s="1">
        <f>SUM(C9,G9,K9,O9,S9,W9,AA9)</f>
        <v>0.58919551195973963</v>
      </c>
      <c r="AS9" s="1">
        <f t="shared" si="2"/>
        <v>0.21702267965508892</v>
      </c>
      <c r="AT9" s="1">
        <f>SUM(AD9)</f>
        <v>0.10505087423947074</v>
      </c>
      <c r="AU9" s="1">
        <f>SUM(AE9)</f>
        <v>8.8972399541505223E-2</v>
      </c>
      <c r="AW9" s="1">
        <f t="shared" si="3"/>
        <v>0.36032312456698301</v>
      </c>
      <c r="AX9" s="1">
        <f>SUM(AH9,AL9)</f>
        <v>0.32479460787209324</v>
      </c>
      <c r="AY9" s="1">
        <f>SUM(AI9,AM9)</f>
        <v>0.32183208849875516</v>
      </c>
    </row>
    <row r="10" spans="1:51" x14ac:dyDescent="0.2">
      <c r="A10" s="1">
        <v>2.1739130434782608E-2</v>
      </c>
      <c r="B10" s="1">
        <v>5.3525710474816947E-2</v>
      </c>
      <c r="C10" s="1">
        <v>6.8355705947436396E-2</v>
      </c>
      <c r="E10" s="1">
        <v>3.5507246376811595E-2</v>
      </c>
      <c r="F10" s="1">
        <v>0</v>
      </c>
      <c r="G10" s="1">
        <v>4.397623471244555E-2</v>
      </c>
      <c r="I10" s="1">
        <v>7.8853276696215682E-2</v>
      </c>
      <c r="J10" s="1">
        <v>8.3366084102610885E-2</v>
      </c>
      <c r="K10" s="1">
        <v>7.5834434115819735E-2</v>
      </c>
      <c r="M10" s="1">
        <v>0.13365396789731135</v>
      </c>
      <c r="N10" s="1">
        <v>0.10360189256558512</v>
      </c>
      <c r="O10" s="1">
        <v>0.11498317826732567</v>
      </c>
      <c r="Q10" s="1">
        <v>0.15080907620509912</v>
      </c>
      <c r="R10" s="1">
        <v>0.13609713761200692</v>
      </c>
      <c r="S10" s="1">
        <v>0.12467853564673576</v>
      </c>
      <c r="U10" s="1">
        <v>0.11653336614576926</v>
      </c>
      <c r="V10" s="1">
        <v>0.15803474330268699</v>
      </c>
      <c r="W10" s="1">
        <v>0.12977031648222367</v>
      </c>
      <c r="Y10" s="1">
        <v>7.8381687094191313E-2</v>
      </c>
      <c r="Z10" s="1">
        <v>0.17120602319787673</v>
      </c>
      <c r="AA10" s="1">
        <v>0.11513098543004642</v>
      </c>
      <c r="AC10" s="1">
        <v>4.338133935370201E-2</v>
      </c>
      <c r="AD10" s="1">
        <v>8.7819323655675949E-2</v>
      </c>
      <c r="AE10" s="1">
        <v>5.7718440847928737E-2</v>
      </c>
      <c r="AG10" s="1">
        <v>0.18873378771423935</v>
      </c>
      <c r="AH10" s="1">
        <v>0.10536553611206066</v>
      </c>
      <c r="AI10" s="1">
        <v>0.14779356733116694</v>
      </c>
      <c r="AK10" s="1">
        <v>0.15240712208187771</v>
      </c>
      <c r="AL10" s="1">
        <v>0.10098354897667981</v>
      </c>
      <c r="AM10" s="1">
        <v>0.12175860121887107</v>
      </c>
      <c r="AO10" s="1">
        <f t="shared" si="1"/>
        <v>0.61547775085018097</v>
      </c>
      <c r="AP10" s="1">
        <f>SUM(B10,F10,J10,N10,R10,V10,Z10)</f>
        <v>0.70583159125558359</v>
      </c>
      <c r="AQ10" s="1">
        <f>SUM(C10,G10,K10,O10,S10,W10,AA10)</f>
        <v>0.67272939060203318</v>
      </c>
      <c r="AS10" s="1">
        <f t="shared" si="2"/>
        <v>4.338133935370201E-2</v>
      </c>
      <c r="AT10" s="1">
        <f>SUM(AD10)</f>
        <v>8.7819323655675949E-2</v>
      </c>
      <c r="AU10" s="1">
        <f>SUM(AE10)</f>
        <v>5.7718440847928737E-2</v>
      </c>
      <c r="AW10" s="1">
        <f t="shared" si="3"/>
        <v>0.34114090979611705</v>
      </c>
      <c r="AX10" s="1">
        <f>SUM(AH10,AL10)</f>
        <v>0.20634908508874047</v>
      </c>
      <c r="AY10" s="1">
        <f>SUM(AI10,AM10)</f>
        <v>0.269552168550038</v>
      </c>
    </row>
    <row r="11" spans="1:51" x14ac:dyDescent="0.2">
      <c r="A11" s="1">
        <v>5.2147710743914E-2</v>
      </c>
      <c r="B11" s="1">
        <v>8.337995045926383E-2</v>
      </c>
      <c r="C11" s="1">
        <v>9.6390977070894099E-2</v>
      </c>
      <c r="E11" s="1">
        <v>0</v>
      </c>
      <c r="F11" s="1">
        <v>3.1932983693414713E-2</v>
      </c>
      <c r="G11" s="1">
        <v>6.0673976749508217E-2</v>
      </c>
      <c r="I11" s="1">
        <v>8.1691162264956152E-2</v>
      </c>
      <c r="J11" s="1">
        <v>0.10661775930288649</v>
      </c>
      <c r="K11" s="1">
        <v>7.6831878835046427E-2</v>
      </c>
      <c r="M11" s="1">
        <v>0.11220309411145836</v>
      </c>
      <c r="N11" s="1">
        <v>0.10670189685851884</v>
      </c>
      <c r="O11" s="1">
        <v>7.6819692609694623E-2</v>
      </c>
      <c r="Q11" s="1">
        <v>0.13781590630006271</v>
      </c>
      <c r="R11" s="1">
        <v>0.11871312499053384</v>
      </c>
      <c r="S11" s="1">
        <v>7.6771360800672192E-2</v>
      </c>
      <c r="U11" s="1">
        <v>0.14569698349672658</v>
      </c>
      <c r="V11" s="1">
        <v>0.10862312644545448</v>
      </c>
      <c r="W11" s="1">
        <v>8.3343454096761097E-2</v>
      </c>
      <c r="Y11" s="1">
        <v>0.10532561453200906</v>
      </c>
      <c r="Z11" s="1">
        <v>9.2675745922206273E-2</v>
      </c>
      <c r="AA11" s="1">
        <v>9.5386129844850745E-2</v>
      </c>
      <c r="AC11" s="1">
        <v>5.5126913480467575E-2</v>
      </c>
      <c r="AD11" s="1">
        <v>0.12586580858476612</v>
      </c>
      <c r="AE11" s="1">
        <v>9.7516447273301096E-2</v>
      </c>
      <c r="AG11" s="1">
        <v>0.16532556715970934</v>
      </c>
      <c r="AH11" s="1">
        <v>0.11274480187147773</v>
      </c>
      <c r="AI11" s="1">
        <v>0.180000462663471</v>
      </c>
      <c r="AK11" s="1">
        <v>0.14466704791069621</v>
      </c>
      <c r="AL11" s="1">
        <v>0.11274480187147773</v>
      </c>
      <c r="AM11" s="1">
        <v>0.1562656200558005</v>
      </c>
      <c r="AO11" s="1">
        <f t="shared" si="1"/>
        <v>0.63488047144912685</v>
      </c>
      <c r="AP11" s="1">
        <f>SUM(B11,F11,J11,N11,R11,V11,Z11)</f>
        <v>0.64864458767227851</v>
      </c>
      <c r="AQ11" s="1">
        <f>SUM(C11,G11,K11,O11,S11,W11,AA11)</f>
        <v>0.56621747000742739</v>
      </c>
      <c r="AS11" s="1">
        <f t="shared" si="2"/>
        <v>5.5126913480467575E-2</v>
      </c>
      <c r="AT11" s="1">
        <f>SUM(AD11)</f>
        <v>0.12586580858476612</v>
      </c>
      <c r="AU11" s="1">
        <f>SUM(AE11)</f>
        <v>9.7516447273301096E-2</v>
      </c>
      <c r="AW11" s="1">
        <f t="shared" si="3"/>
        <v>0.30999261507040554</v>
      </c>
      <c r="AX11" s="1">
        <f>SUM(AH11,AL11)</f>
        <v>0.22548960374295546</v>
      </c>
      <c r="AY11" s="1">
        <f>SUM(AI11,AM11)</f>
        <v>0.3362660827192715</v>
      </c>
    </row>
    <row r="12" spans="1:51" x14ac:dyDescent="0.2">
      <c r="A12" s="1">
        <v>4.342904801620398E-2</v>
      </c>
      <c r="B12" s="1">
        <v>4.606583350574512E-2</v>
      </c>
      <c r="C12" s="1">
        <v>3.2000000000000001E-2</v>
      </c>
      <c r="E12" s="1">
        <v>1.5290519877675842E-2</v>
      </c>
      <c r="F12" s="1">
        <v>3.0003055839591928E-2</v>
      </c>
      <c r="G12" s="1">
        <v>2.3999999999999997E-2</v>
      </c>
      <c r="I12" s="1">
        <v>8.061612190052557E-2</v>
      </c>
      <c r="J12" s="1">
        <v>9.4238293426145273E-2</v>
      </c>
      <c r="K12" s="1">
        <v>0.11961496642149023</v>
      </c>
      <c r="M12" s="1">
        <v>9.1312866542224327E-2</v>
      </c>
      <c r="N12" s="1">
        <v>0.10971552396984034</v>
      </c>
      <c r="O12" s="1">
        <v>0.12817880112283694</v>
      </c>
      <c r="Q12" s="1">
        <v>0.100864477011266</v>
      </c>
      <c r="R12" s="1">
        <v>0.11328953172212108</v>
      </c>
      <c r="S12" s="1">
        <v>0.13600255836264788</v>
      </c>
      <c r="U12" s="1">
        <v>0.11576445980115706</v>
      </c>
      <c r="V12" s="1">
        <v>0.10824862457679824</v>
      </c>
      <c r="W12" s="1">
        <v>0.12534456170273248</v>
      </c>
      <c r="Y12" s="1">
        <v>0.13060155950064203</v>
      </c>
      <c r="Z12" s="1">
        <v>9.1417176393023505E-2</v>
      </c>
      <c r="AA12" s="1">
        <v>9.0399459901218782E-2</v>
      </c>
      <c r="AC12" s="1">
        <v>7.2083879423328959E-2</v>
      </c>
      <c r="AD12" s="1">
        <v>5.2262925707091991E-2</v>
      </c>
      <c r="AE12" s="1">
        <v>8.1992680240201829E-2</v>
      </c>
      <c r="AG12" s="1">
        <v>0.17498709241828511</v>
      </c>
      <c r="AH12" s="1">
        <v>0.18555904980925256</v>
      </c>
      <c r="AI12" s="1">
        <v>0.13647869807767474</v>
      </c>
      <c r="AK12" s="1">
        <v>0.17504997550869109</v>
      </c>
      <c r="AL12" s="1">
        <v>0.16919998505038994</v>
      </c>
      <c r="AM12" s="1">
        <v>0.1259882741711971</v>
      </c>
      <c r="AO12" s="1">
        <f t="shared" si="1"/>
        <v>0.57787905264969486</v>
      </c>
      <c r="AP12" s="1">
        <f>SUM(B12,F12,J12,N12,R12,V12,Z12)</f>
        <v>0.59297803943326544</v>
      </c>
      <c r="AQ12" s="1">
        <f>SUM(C12,G12,K12,O12,S12,W12,AA12)</f>
        <v>0.65554034751092627</v>
      </c>
      <c r="AS12" s="1">
        <f t="shared" si="2"/>
        <v>7.2083879423328959E-2</v>
      </c>
      <c r="AT12" s="1">
        <f>SUM(AD12)</f>
        <v>5.2262925707091991E-2</v>
      </c>
      <c r="AU12" s="1">
        <f>SUM(AE12)</f>
        <v>8.1992680240201829E-2</v>
      </c>
      <c r="AW12" s="1">
        <f t="shared" si="3"/>
        <v>0.3500370679269762</v>
      </c>
      <c r="AX12" s="1">
        <f>SUM(AH12,AL12)</f>
        <v>0.3547590348596425</v>
      </c>
      <c r="AY12" s="1">
        <f>SUM(AI12,AM12)</f>
        <v>0.26246697224887183</v>
      </c>
    </row>
    <row r="13" spans="1:51" x14ac:dyDescent="0.2">
      <c r="A13" s="1">
        <v>8.6581959391193078E-2</v>
      </c>
      <c r="B13" s="1">
        <v>8.3556555565264382E-2</v>
      </c>
      <c r="C13" s="1">
        <v>7.9309088042020831E-2</v>
      </c>
      <c r="E13" s="1">
        <v>3.3502471282992642E-2</v>
      </c>
      <c r="F13" s="1">
        <v>1.6025641025641028E-2</v>
      </c>
      <c r="G13" s="1">
        <v>7.9859241338498574E-2</v>
      </c>
      <c r="I13" s="1">
        <v>6.0859011464375813E-2</v>
      </c>
      <c r="J13" s="1">
        <v>8.6892348469402594E-2</v>
      </c>
      <c r="K13" s="1">
        <v>0.1335680840933465</v>
      </c>
      <c r="M13" s="1">
        <v>7.4153777607331578E-2</v>
      </c>
      <c r="N13" s="1">
        <v>8.7931274413667451E-2</v>
      </c>
      <c r="O13" s="1">
        <v>0.16300623542029838</v>
      </c>
      <c r="Q13" s="1">
        <v>0.10858140544104637</v>
      </c>
      <c r="R13" s="1">
        <v>0.10157808975491672</v>
      </c>
      <c r="S13" s="1">
        <v>0.1130535851197244</v>
      </c>
      <c r="U13" s="1">
        <v>0.15004685401544704</v>
      </c>
      <c r="V13" s="1">
        <v>0.10417860043948646</v>
      </c>
      <c r="W13" s="1">
        <v>6.9734778313447612E-2</v>
      </c>
      <c r="Y13" s="1">
        <v>0.13692440299910555</v>
      </c>
      <c r="Z13" s="1">
        <v>6.9808525649116326E-2</v>
      </c>
      <c r="AA13" s="1">
        <v>5.5111481840875894E-2</v>
      </c>
      <c r="AC13" s="1">
        <v>8.0221961319926385E-2</v>
      </c>
      <c r="AD13" s="1">
        <v>5.8298462444619205E-2</v>
      </c>
      <c r="AE13" s="1">
        <v>5.8179328035393434E-2</v>
      </c>
      <c r="AG13" s="1">
        <v>0.14243396424591948</v>
      </c>
      <c r="AH13" s="1">
        <v>0.20272454101496132</v>
      </c>
      <c r="AI13" s="1">
        <v>0.12308387988248883</v>
      </c>
      <c r="AK13" s="1">
        <v>0.12669419223266207</v>
      </c>
      <c r="AL13" s="1">
        <v>0.18900596122292448</v>
      </c>
      <c r="AM13" s="1">
        <v>0.12509429791390556</v>
      </c>
      <c r="AO13" s="1">
        <f t="shared" si="1"/>
        <v>0.65064988220149211</v>
      </c>
      <c r="AP13" s="1">
        <f>SUM(B13,F13,J13,N13,R13,V13,Z13)</f>
        <v>0.54997103531749492</v>
      </c>
      <c r="AQ13" s="1">
        <f>SUM(C13,G13,K13,O13,S13,W13,AA13)</f>
        <v>0.69364249416821222</v>
      </c>
      <c r="AS13" s="1">
        <f t="shared" si="2"/>
        <v>8.0221961319926385E-2</v>
      </c>
      <c r="AT13" s="1">
        <f>SUM(AD13)</f>
        <v>5.8298462444619205E-2</v>
      </c>
      <c r="AU13" s="1">
        <f>SUM(AE13)</f>
        <v>5.8179328035393434E-2</v>
      </c>
      <c r="AW13" s="1">
        <f t="shared" si="3"/>
        <v>0.26912815647858157</v>
      </c>
      <c r="AX13" s="1">
        <f>SUM(AH13,AL13)</f>
        <v>0.3917305022378858</v>
      </c>
      <c r="AY13" s="1">
        <f>SUM(AI13,AM13)</f>
        <v>0.24817817779639439</v>
      </c>
    </row>
    <row r="14" spans="1:51" x14ac:dyDescent="0.2">
      <c r="A14" s="1">
        <v>4.6516133840077502E-2</v>
      </c>
      <c r="B14" s="1">
        <v>0</v>
      </c>
      <c r="C14" s="1">
        <v>0.10349206349206348</v>
      </c>
      <c r="E14" s="1">
        <v>0</v>
      </c>
      <c r="F14" s="1">
        <v>0</v>
      </c>
      <c r="G14" s="1">
        <v>5.5074277574277575E-2</v>
      </c>
      <c r="I14" s="1">
        <v>7.0534830952509439E-2</v>
      </c>
      <c r="J14" s="1">
        <v>7.0572914132617154E-2</v>
      </c>
      <c r="K14" s="1">
        <v>7.188542938542937E-2</v>
      </c>
      <c r="M14" s="1">
        <v>6.6050453422964353E-2</v>
      </c>
      <c r="N14" s="1">
        <v>8.0462873005687038E-2</v>
      </c>
      <c r="O14" s="1">
        <v>7.1041921041921044E-2</v>
      </c>
      <c r="Q14" s="1">
        <v>8.8195841716968482E-2</v>
      </c>
      <c r="R14" s="1">
        <v>8.6747452378647727E-2</v>
      </c>
      <c r="S14" s="1">
        <v>8.3408628408628407E-2</v>
      </c>
      <c r="U14" s="1">
        <v>0.14653001020169548</v>
      </c>
      <c r="V14" s="1">
        <v>7.9318724575214342E-2</v>
      </c>
      <c r="W14" s="1">
        <v>0.11263838013838014</v>
      </c>
      <c r="Y14" s="1">
        <v>0.16652379153593336</v>
      </c>
      <c r="Z14" s="1">
        <v>5.9429822427467076E-2</v>
      </c>
      <c r="AA14" s="1">
        <v>0.1323921448921449</v>
      </c>
      <c r="AC14" s="1">
        <v>0.14592664544097278</v>
      </c>
      <c r="AD14" s="1">
        <v>9.2799876538973605E-2</v>
      </c>
      <c r="AE14" s="1">
        <v>0.10607448107448107</v>
      </c>
      <c r="AG14" s="1">
        <v>0.13477647494160364</v>
      </c>
      <c r="AH14" s="1">
        <v>0.27946789526776544</v>
      </c>
      <c r="AI14" s="1">
        <v>0.1426912901912902</v>
      </c>
      <c r="AK14" s="1">
        <v>0.13494581794727495</v>
      </c>
      <c r="AL14" s="1">
        <v>0.25120044167362754</v>
      </c>
      <c r="AM14" s="1">
        <v>0.12130138380138379</v>
      </c>
      <c r="AO14" s="1">
        <f t="shared" si="1"/>
        <v>0.58435106167014861</v>
      </c>
      <c r="AP14" s="1">
        <f>SUM(B14,F14,J14,N14,R14,V14,Z14)</f>
        <v>0.37653178651963332</v>
      </c>
      <c r="AQ14" s="1">
        <f>SUM(C14,G14,K14,O14,S14,W14,AA14)</f>
        <v>0.62993284493284485</v>
      </c>
      <c r="AS14" s="1">
        <f t="shared" si="2"/>
        <v>0.14592664544097278</v>
      </c>
      <c r="AT14" s="1">
        <f>SUM(AD14)</f>
        <v>9.2799876538973605E-2</v>
      </c>
      <c r="AU14" s="1">
        <f>SUM(AE14)</f>
        <v>0.10607448107448107</v>
      </c>
      <c r="AW14" s="1">
        <f t="shared" si="3"/>
        <v>0.26972229288887861</v>
      </c>
      <c r="AX14" s="1">
        <f>SUM(AH14,AL14)</f>
        <v>0.53066833694139293</v>
      </c>
      <c r="AY14" s="1">
        <f>SUM(AI14,AM14)</f>
        <v>0.26399267399267401</v>
      </c>
    </row>
    <row r="15" spans="1:51" x14ac:dyDescent="0.2">
      <c r="A15" s="1">
        <v>2.9782521618246505E-2</v>
      </c>
      <c r="B15" s="1">
        <v>5.3820204601499111E-2</v>
      </c>
      <c r="C15" s="1">
        <v>1.2003693444136659E-2</v>
      </c>
      <c r="E15" s="1">
        <v>1.5723270440251572E-2</v>
      </c>
      <c r="F15" s="1">
        <v>0</v>
      </c>
      <c r="G15" s="1">
        <v>1.4721345951629864E-2</v>
      </c>
      <c r="I15" s="1">
        <v>6.4365195693792593E-2</v>
      </c>
      <c r="J15" s="1">
        <v>8.8237516243058547E-2</v>
      </c>
      <c r="K15" s="1">
        <v>0.10193126434569622</v>
      </c>
      <c r="M15" s="1">
        <v>0.10203806423686364</v>
      </c>
      <c r="N15" s="1">
        <v>0.15475438958201648</v>
      </c>
      <c r="O15" s="1">
        <v>8.1186011655489124E-2</v>
      </c>
      <c r="Q15" s="1">
        <v>0.14165391866978042</v>
      </c>
      <c r="R15" s="1">
        <v>0.17722241664157301</v>
      </c>
      <c r="S15" s="1">
        <v>9.7505355252086756E-2</v>
      </c>
      <c r="U15" s="1">
        <v>0.14707261386469325</v>
      </c>
      <c r="V15" s="1">
        <v>0.14732720867164562</v>
      </c>
      <c r="W15" s="1">
        <v>0.1227388956204441</v>
      </c>
      <c r="Y15" s="1">
        <v>0.10416954709897676</v>
      </c>
      <c r="Z15" s="1">
        <v>8.1533801386616908E-2</v>
      </c>
      <c r="AA15" s="1">
        <v>0.12135005260421168</v>
      </c>
      <c r="AC15" s="1">
        <v>4.9876269224060805E-2</v>
      </c>
      <c r="AD15" s="1">
        <v>3.2172649809152541E-2</v>
      </c>
      <c r="AE15" s="1">
        <v>9.126163826322288E-2</v>
      </c>
      <c r="AG15" s="1">
        <v>0.18197722950647433</v>
      </c>
      <c r="AH15" s="1">
        <v>0.14815269967093395</v>
      </c>
      <c r="AI15" s="1">
        <v>0.18439621389227442</v>
      </c>
      <c r="AK15" s="1">
        <v>0.16334136964686011</v>
      </c>
      <c r="AL15" s="1">
        <v>0.11677911339350384</v>
      </c>
      <c r="AM15" s="1">
        <v>0.17290552897080833</v>
      </c>
      <c r="AO15" s="1">
        <f t="shared" si="1"/>
        <v>0.60480513162260474</v>
      </c>
      <c r="AP15" s="1">
        <f>SUM(B15,F15,J15,N15,R15,V15,Z15)</f>
        <v>0.70289553712640962</v>
      </c>
      <c r="AQ15" s="1">
        <f>SUM(C15,G15,K15,O15,S15,W15,AA15)</f>
        <v>0.55143661887369444</v>
      </c>
      <c r="AS15" s="1">
        <f t="shared" si="2"/>
        <v>4.9876269224060805E-2</v>
      </c>
      <c r="AT15" s="1">
        <f>SUM(AD15)</f>
        <v>3.2172649809152541E-2</v>
      </c>
      <c r="AU15" s="1">
        <f>SUM(AE15)</f>
        <v>9.126163826322288E-2</v>
      </c>
      <c r="AW15" s="1">
        <f t="shared" si="3"/>
        <v>0.3453185991533344</v>
      </c>
      <c r="AX15" s="1">
        <f>SUM(AH15,AL15)</f>
        <v>0.2649318130644378</v>
      </c>
      <c r="AY15" s="1">
        <f>SUM(AI15,AM15)</f>
        <v>0.35730174286308275</v>
      </c>
    </row>
    <row r="16" spans="1:51" x14ac:dyDescent="0.2">
      <c r="A16" s="1">
        <v>3.8773216687327118E-2</v>
      </c>
      <c r="B16" s="1">
        <v>4.9939947401654187E-2</v>
      </c>
      <c r="C16" s="1">
        <v>3.6750518627460933E-2</v>
      </c>
      <c r="E16" s="1">
        <v>3.9983892744628942E-2</v>
      </c>
      <c r="F16" s="1">
        <v>3.3781781878061967E-2</v>
      </c>
      <c r="G16" s="1">
        <v>4.1783190659084112E-2</v>
      </c>
      <c r="I16" s="1">
        <v>8.8185907204312117E-2</v>
      </c>
      <c r="J16" s="1">
        <v>4.8452053659931126E-2</v>
      </c>
      <c r="K16" s="1">
        <v>6.7354597428477228E-2</v>
      </c>
      <c r="M16" s="1">
        <v>0.11628148744713163</v>
      </c>
      <c r="N16" s="1">
        <v>8.369262474295297E-2</v>
      </c>
      <c r="O16" s="1">
        <v>0.12285643904893423</v>
      </c>
      <c r="Q16" s="1">
        <v>0.13104910344174148</v>
      </c>
      <c r="R16" s="1">
        <v>0.15196609695515603</v>
      </c>
      <c r="S16" s="1">
        <v>0.15217701455908381</v>
      </c>
      <c r="U16" s="1">
        <v>0.13373759386029324</v>
      </c>
      <c r="V16" s="1">
        <v>0.16297977733426311</v>
      </c>
      <c r="W16" s="1">
        <v>0.15081368804238304</v>
      </c>
      <c r="Y16" s="1">
        <v>0.10098485865357032</v>
      </c>
      <c r="Z16" s="1">
        <v>0.15564710838233817</v>
      </c>
      <c r="AA16" s="1">
        <v>9.5203906628865409E-2</v>
      </c>
      <c r="AC16" s="1">
        <v>4.0136543204027868E-2</v>
      </c>
      <c r="AD16" s="1">
        <v>3.4514382610662697E-2</v>
      </c>
      <c r="AE16" s="1">
        <v>5.7274373310705069E-2</v>
      </c>
      <c r="AG16" s="1">
        <v>0.15982634694291134</v>
      </c>
      <c r="AH16" s="1">
        <v>0.14686206248569489</v>
      </c>
      <c r="AI16" s="1">
        <v>0.14368155911266503</v>
      </c>
      <c r="AK16" s="1">
        <v>0.15104104981405594</v>
      </c>
      <c r="AL16" s="1">
        <v>0.1321641645492849</v>
      </c>
      <c r="AM16" s="1">
        <v>0.13210471258234116</v>
      </c>
      <c r="AO16" s="1">
        <f t="shared" si="1"/>
        <v>0.6489960600390049</v>
      </c>
      <c r="AP16" s="1">
        <f>SUM(B16,F16,J16,N16,R16,V16,Z16)</f>
        <v>0.68645939035435755</v>
      </c>
      <c r="AQ16" s="1">
        <f>SUM(C16,G16,K16,O16,S16,W16,AA16)</f>
        <v>0.6669393549942888</v>
      </c>
      <c r="AS16" s="1">
        <f t="shared" si="2"/>
        <v>4.0136543204027868E-2</v>
      </c>
      <c r="AT16" s="1">
        <f>SUM(AD16)</f>
        <v>3.4514382610662697E-2</v>
      </c>
      <c r="AU16" s="1">
        <f>SUM(AE16)</f>
        <v>5.7274373310705069E-2</v>
      </c>
      <c r="AW16" s="1">
        <f t="shared" si="3"/>
        <v>0.31086739675696728</v>
      </c>
      <c r="AX16" s="1">
        <f>SUM(AH16,AL16)</f>
        <v>0.27902622703497981</v>
      </c>
      <c r="AY16" s="1">
        <f>SUM(AI16,AM16)</f>
        <v>0.27578627169500619</v>
      </c>
    </row>
    <row r="17" spans="1:51" x14ac:dyDescent="0.2">
      <c r="A17" s="1">
        <v>6.4227680095949716E-2</v>
      </c>
      <c r="B17" s="1">
        <v>0</v>
      </c>
      <c r="C17" s="1">
        <v>0.11950511188558421</v>
      </c>
      <c r="E17" s="1">
        <v>0</v>
      </c>
      <c r="F17" s="1">
        <v>0</v>
      </c>
      <c r="G17" s="1">
        <v>6.901524963508264E-2</v>
      </c>
      <c r="I17" s="1">
        <v>0.10672327200287235</v>
      </c>
      <c r="J17" s="1">
        <v>0.10508389556779452</v>
      </c>
      <c r="K17" s="1">
        <v>8.7337099836073032E-2</v>
      </c>
      <c r="M17" s="1">
        <v>8.9100756224309172E-2</v>
      </c>
      <c r="N17" s="1">
        <v>0.1375570549415725</v>
      </c>
      <c r="O17" s="1">
        <v>9.2471420735472029E-2</v>
      </c>
      <c r="Q17" s="1">
        <v>8.0821570705524481E-2</v>
      </c>
      <c r="R17" s="1">
        <v>0.13179798075059296</v>
      </c>
      <c r="S17" s="1">
        <v>9.6457143788092073E-2</v>
      </c>
      <c r="U17" s="1">
        <v>8.2908210334043844E-2</v>
      </c>
      <c r="V17" s="1">
        <v>0.12128456045512953</v>
      </c>
      <c r="W17" s="1">
        <v>9.4291674603920017E-2</v>
      </c>
      <c r="Y17" s="1">
        <v>9.4306326799054305E-2</v>
      </c>
      <c r="Z17" s="1">
        <v>0.11268724452128126</v>
      </c>
      <c r="AA17" s="1">
        <v>6.4651217704702377E-2</v>
      </c>
      <c r="AC17" s="1">
        <v>5.3893708371933073E-2</v>
      </c>
      <c r="AD17" s="1">
        <v>5.7315439558988539E-2</v>
      </c>
      <c r="AE17" s="1">
        <v>5.1551074250195776E-2</v>
      </c>
      <c r="AG17" s="1">
        <v>0.21450455846527564</v>
      </c>
      <c r="AH17" s="1">
        <v>0.17381274312148645</v>
      </c>
      <c r="AI17" s="1">
        <v>0.16590564232474225</v>
      </c>
      <c r="AK17" s="1">
        <v>0.21351391700103747</v>
      </c>
      <c r="AL17" s="1">
        <v>0.16046108108315427</v>
      </c>
      <c r="AM17" s="1">
        <v>0.1588143652361356</v>
      </c>
      <c r="AO17" s="1">
        <f t="shared" si="1"/>
        <v>0.51808781616175381</v>
      </c>
      <c r="AP17" s="1">
        <f>SUM(B17,F17,J17,N17,R17,V17,Z17)</f>
        <v>0.60841073623637076</v>
      </c>
      <c r="AQ17" s="1">
        <f>SUM(C17,G17,K17,O17,S17,W17,AA17)</f>
        <v>0.6237289181889264</v>
      </c>
      <c r="AS17" s="1">
        <f t="shared" si="2"/>
        <v>5.3893708371933073E-2</v>
      </c>
      <c r="AT17" s="1">
        <f>SUM(AD17)</f>
        <v>5.7315439558988539E-2</v>
      </c>
      <c r="AU17" s="1">
        <f>SUM(AE17)</f>
        <v>5.1551074250195776E-2</v>
      </c>
      <c r="AW17" s="1">
        <f t="shared" si="3"/>
        <v>0.42801847546631311</v>
      </c>
      <c r="AX17" s="1">
        <f>SUM(AH17,AL17)</f>
        <v>0.33427382420464069</v>
      </c>
      <c r="AY17" s="1">
        <f>SUM(AI17,AM17)</f>
        <v>0.32472000756087782</v>
      </c>
    </row>
    <row r="18" spans="1:51" x14ac:dyDescent="0.2">
      <c r="A18" s="1">
        <v>8.0186981067613572E-2</v>
      </c>
      <c r="B18" s="1">
        <v>3.5848008736872626E-2</v>
      </c>
      <c r="C18" s="1">
        <v>3.4987130079248058E-2</v>
      </c>
      <c r="E18" s="1">
        <v>0</v>
      </c>
      <c r="F18" s="1">
        <v>1.2066365007541479E-2</v>
      </c>
      <c r="G18" s="1">
        <v>2.9134045606287035E-2</v>
      </c>
      <c r="I18" s="1">
        <v>7.6083971770306388E-2</v>
      </c>
      <c r="J18" s="1">
        <v>0.12231993872105811</v>
      </c>
      <c r="K18" s="1">
        <v>8.3463838183592529E-2</v>
      </c>
      <c r="M18" s="1">
        <v>8.1146196429447592E-2</v>
      </c>
      <c r="N18" s="1">
        <v>0.10700157744637502</v>
      </c>
      <c r="O18" s="1">
        <v>0.11574181058978872</v>
      </c>
      <c r="Q18" s="1">
        <v>0.10719074999067681</v>
      </c>
      <c r="R18" s="1">
        <v>0.10456467860666929</v>
      </c>
      <c r="S18" s="1">
        <v>0.13568173024518645</v>
      </c>
      <c r="U18" s="1">
        <v>0.11621611346691819</v>
      </c>
      <c r="V18" s="1">
        <v>0.12270992330476799</v>
      </c>
      <c r="W18" s="1">
        <v>0.13955791334344778</v>
      </c>
      <c r="Y18" s="1">
        <v>0.11622223534743746</v>
      </c>
      <c r="Z18" s="1">
        <v>0.10580534961573057</v>
      </c>
      <c r="AA18" s="1">
        <v>0.11068187331740531</v>
      </c>
      <c r="AC18" s="1">
        <v>9.7254005136185304E-2</v>
      </c>
      <c r="AD18" s="1">
        <v>9.1469802376694428E-2</v>
      </c>
      <c r="AE18" s="1">
        <v>5.0187237542733611E-2</v>
      </c>
      <c r="AG18" s="1">
        <v>0.1793655388079862</v>
      </c>
      <c r="AH18" s="1">
        <v>0.16517714510852</v>
      </c>
      <c r="AI18" s="1">
        <v>0.15582473318695736</v>
      </c>
      <c r="AK18" s="1">
        <v>0.14633420798342847</v>
      </c>
      <c r="AL18" s="1">
        <v>0.13303721107577052</v>
      </c>
      <c r="AM18" s="1">
        <v>0.1447396879053531</v>
      </c>
      <c r="AO18" s="1">
        <f t="shared" si="1"/>
        <v>0.57704624807240001</v>
      </c>
      <c r="AP18" s="1">
        <f>SUM(B18,F18,J18,N18,R18,V18,Z18)</f>
        <v>0.61031584143901507</v>
      </c>
      <c r="AQ18" s="1">
        <f>SUM(C18,G18,K18,O18,S18,W18,AA18)</f>
        <v>0.64924834136495591</v>
      </c>
      <c r="AS18" s="1">
        <f t="shared" si="2"/>
        <v>9.7254005136185304E-2</v>
      </c>
      <c r="AT18" s="1">
        <f>SUM(AD18)</f>
        <v>9.1469802376694428E-2</v>
      </c>
      <c r="AU18" s="1">
        <f>SUM(AE18)</f>
        <v>5.0187237542733611E-2</v>
      </c>
      <c r="AW18" s="1">
        <f t="shared" si="3"/>
        <v>0.32569974679141467</v>
      </c>
      <c r="AX18" s="1">
        <f>SUM(AH18,AL18)</f>
        <v>0.29821435618429049</v>
      </c>
      <c r="AY18" s="1">
        <f>SUM(AI18,AM18)</f>
        <v>0.30056442109231046</v>
      </c>
    </row>
    <row r="19" spans="1:51" x14ac:dyDescent="0.2">
      <c r="A19" s="1">
        <v>0</v>
      </c>
      <c r="B19" s="1">
        <v>6.0321807765508308E-2</v>
      </c>
      <c r="C19" s="1">
        <v>5.9980575837394468E-2</v>
      </c>
      <c r="E19" s="1">
        <v>0</v>
      </c>
      <c r="F19" s="1">
        <v>0</v>
      </c>
      <c r="G19" s="1">
        <v>0</v>
      </c>
      <c r="I19" s="1">
        <v>5.7703207869531377E-2</v>
      </c>
      <c r="J19" s="1">
        <v>6.0195951340199665E-2</v>
      </c>
      <c r="K19" s="1">
        <v>7.1144349161981577E-2</v>
      </c>
      <c r="M19" s="1">
        <v>0.10980366261965291</v>
      </c>
      <c r="N19" s="1">
        <v>0.10272857257032546</v>
      </c>
      <c r="O19" s="1">
        <v>7.419013449108959E-2</v>
      </c>
      <c r="Q19" s="1">
        <v>0.14526340111080394</v>
      </c>
      <c r="R19" s="1">
        <v>0.13292335580832232</v>
      </c>
      <c r="S19" s="1">
        <v>7.6195041431178834E-2</v>
      </c>
      <c r="U19" s="1">
        <v>0.16298473760228313</v>
      </c>
      <c r="V19" s="1">
        <v>0.14532895251093667</v>
      </c>
      <c r="W19" s="1">
        <v>8.0285020981281083E-2</v>
      </c>
      <c r="Y19" s="1">
        <v>0.12051012401036747</v>
      </c>
      <c r="Z19" s="1">
        <v>0.10725119203512386</v>
      </c>
      <c r="AA19" s="1">
        <v>8.1322961410914288E-2</v>
      </c>
      <c r="AC19" s="1">
        <v>6.4027367707915908E-2</v>
      </c>
      <c r="AD19" s="1">
        <v>6.3847939441366103E-2</v>
      </c>
      <c r="AE19" s="1">
        <v>8.9462459803567096E-2</v>
      </c>
      <c r="AG19" s="1">
        <v>0.18459887463147259</v>
      </c>
      <c r="AH19" s="1">
        <v>0.17121774215505195</v>
      </c>
      <c r="AI19" s="1">
        <v>0.25500596632478834</v>
      </c>
      <c r="AK19" s="1">
        <v>0.15510862444797269</v>
      </c>
      <c r="AL19" s="1">
        <v>0.15618448637316559</v>
      </c>
      <c r="AM19" s="1">
        <v>0.21241349055780476</v>
      </c>
      <c r="AO19" s="1">
        <f t="shared" si="1"/>
        <v>0.59626513321263874</v>
      </c>
      <c r="AP19" s="1">
        <f>SUM(B19,F19,J19,N19,R19,V19,Z19)</f>
        <v>0.60874983203041633</v>
      </c>
      <c r="AQ19" s="1">
        <f>SUM(C19,G19,K19,O19,S19,W19,AA19)</f>
        <v>0.44311808331383984</v>
      </c>
      <c r="AS19" s="1">
        <f t="shared" si="2"/>
        <v>6.4027367707915908E-2</v>
      </c>
      <c r="AT19" s="1">
        <f>SUM(AD19)</f>
        <v>6.3847939441366103E-2</v>
      </c>
      <c r="AU19" s="1">
        <f>SUM(AE19)</f>
        <v>8.9462459803567096E-2</v>
      </c>
      <c r="AW19" s="1">
        <f t="shared" si="3"/>
        <v>0.33970749907944531</v>
      </c>
      <c r="AX19" s="1">
        <f>SUM(AH19,AL19)</f>
        <v>0.32740222852821754</v>
      </c>
      <c r="AY19" s="1">
        <f>SUM(AI19,AM19)</f>
        <v>0.46741945688259312</v>
      </c>
    </row>
    <row r="20" spans="1:51" x14ac:dyDescent="0.2">
      <c r="A20" s="1">
        <v>1.252408477842004E-2</v>
      </c>
      <c r="B20" s="1">
        <v>4.4378985850468004E-2</v>
      </c>
      <c r="C20" s="1">
        <v>3.1372831248487811E-2</v>
      </c>
      <c r="E20" s="1">
        <v>0</v>
      </c>
      <c r="F20" s="1">
        <v>0</v>
      </c>
      <c r="G20" s="1">
        <v>1.7645152928978749E-2</v>
      </c>
      <c r="I20" s="1">
        <v>6.6265159015053268E-2</v>
      </c>
      <c r="J20" s="1">
        <v>7.0280384157013043E-2</v>
      </c>
      <c r="K20" s="1">
        <v>8.7332061724282747E-2</v>
      </c>
      <c r="M20" s="1">
        <v>0.10873723375485676</v>
      </c>
      <c r="N20" s="1">
        <v>9.3882590821621911E-2</v>
      </c>
      <c r="O20" s="1">
        <v>0.12782433608528856</v>
      </c>
      <c r="Q20" s="1">
        <v>0.14251795911530862</v>
      </c>
      <c r="R20" s="1">
        <v>0.11897280063540953</v>
      </c>
      <c r="S20" s="1">
        <v>0.13781590034230956</v>
      </c>
      <c r="U20" s="1">
        <v>0.15936925638391874</v>
      </c>
      <c r="V20" s="1">
        <v>0.1351511965373963</v>
      </c>
      <c r="W20" s="1">
        <v>0.13858765003788334</v>
      </c>
      <c r="Y20" s="1">
        <v>0.11950816270215676</v>
      </c>
      <c r="Z20" s="1">
        <v>9.483238324231795E-2</v>
      </c>
      <c r="AA20" s="1">
        <v>8.9382138323935323E-2</v>
      </c>
      <c r="AC20" s="1">
        <v>6.0577876311698385E-2</v>
      </c>
      <c r="AD20" s="1">
        <v>6.4375176279736449E-2</v>
      </c>
      <c r="AE20" s="1">
        <v>5.9891990889085873E-2</v>
      </c>
      <c r="AG20" s="1">
        <v>0.17560256487720183</v>
      </c>
      <c r="AH20" s="1">
        <v>0.1888094357418604</v>
      </c>
      <c r="AI20" s="1">
        <v>0.16518837076145096</v>
      </c>
      <c r="AK20" s="1">
        <v>0.15489770306138559</v>
      </c>
      <c r="AL20" s="1">
        <v>0.18931704673417646</v>
      </c>
      <c r="AM20" s="1">
        <v>0.14495956765829709</v>
      </c>
      <c r="AO20" s="1">
        <f t="shared" si="1"/>
        <v>0.60892185574971425</v>
      </c>
      <c r="AP20" s="1">
        <f>SUM(B20,F20,J20,N20,R20,V20,Z20)</f>
        <v>0.5574983412442267</v>
      </c>
      <c r="AQ20" s="1">
        <f>SUM(C20,G20,K20,O20,S20,W20,AA20)</f>
        <v>0.62996007069116611</v>
      </c>
      <c r="AS20" s="1">
        <f t="shared" si="2"/>
        <v>6.0577876311698385E-2</v>
      </c>
      <c r="AT20" s="1">
        <f>SUM(AD20)</f>
        <v>6.4375176279736449E-2</v>
      </c>
      <c r="AU20" s="1">
        <f>SUM(AE20)</f>
        <v>5.9891990889085873E-2</v>
      </c>
      <c r="AW20" s="1">
        <f t="shared" si="3"/>
        <v>0.33050026793858744</v>
      </c>
      <c r="AX20" s="1">
        <f>SUM(AH20,AL20)</f>
        <v>0.37812648247603686</v>
      </c>
      <c r="AY20" s="1">
        <f>SUM(AI20,AM20)</f>
        <v>0.31014793841974808</v>
      </c>
    </row>
    <row r="21" spans="1:51" x14ac:dyDescent="0.2">
      <c r="A21" s="1">
        <v>3.4643798230754752E-2</v>
      </c>
      <c r="B21" s="1">
        <v>0</v>
      </c>
      <c r="C21" s="1">
        <v>3.1490015360983101E-2</v>
      </c>
      <c r="E21" s="1">
        <v>2.2397891963109356E-2</v>
      </c>
      <c r="F21" s="1">
        <v>0</v>
      </c>
      <c r="G21" s="1">
        <v>2.5345622119815669E-2</v>
      </c>
      <c r="I21" s="1">
        <v>0.1232698016450877</v>
      </c>
      <c r="J21" s="1">
        <v>6.6755739592845545E-2</v>
      </c>
      <c r="K21" s="1">
        <v>0.10637491924901683</v>
      </c>
      <c r="M21" s="1">
        <v>0.11736270022883295</v>
      </c>
      <c r="N21" s="1">
        <v>0.11745932006943734</v>
      </c>
      <c r="O21" s="1">
        <v>9.7450031805898576E-2</v>
      </c>
      <c r="Q21" s="1">
        <v>0.12403909972559858</v>
      </c>
      <c r="R21" s="1">
        <v>0.14692511587450421</v>
      </c>
      <c r="S21" s="1">
        <v>0.11476304506666381</v>
      </c>
      <c r="U21" s="1">
        <v>9.2696910259839324E-2</v>
      </c>
      <c r="V21" s="1">
        <v>0.18006400626175659</v>
      </c>
      <c r="W21" s="1">
        <v>0.14289488516448676</v>
      </c>
      <c r="Y21" s="1">
        <v>7.5387992378839072E-2</v>
      </c>
      <c r="Z21" s="1">
        <v>0.13022836079419131</v>
      </c>
      <c r="AA21" s="1">
        <v>9.2723231222157476E-2</v>
      </c>
      <c r="AC21" s="1">
        <v>4.8057561558705719E-2</v>
      </c>
      <c r="AD21" s="1">
        <v>4.6431599580152173E-2</v>
      </c>
      <c r="AE21" s="1">
        <v>7.7417297740792215E-2</v>
      </c>
      <c r="AG21" s="1">
        <v>0.19206485416439648</v>
      </c>
      <c r="AH21" s="1">
        <v>0.16329434782869282</v>
      </c>
      <c r="AI21" s="1">
        <v>0.15748012971980349</v>
      </c>
      <c r="AK21" s="1">
        <v>0.17007938984483606</v>
      </c>
      <c r="AL21" s="1">
        <v>0.14884150999842002</v>
      </c>
      <c r="AM21" s="1">
        <v>0.15406082255038209</v>
      </c>
      <c r="AO21" s="1">
        <f t="shared" si="1"/>
        <v>0.58979819443206172</v>
      </c>
      <c r="AP21" s="1">
        <f>SUM(B21,F21,J21,N21,R21,V21,Z21)</f>
        <v>0.64143254259273497</v>
      </c>
      <c r="AQ21" s="1">
        <f>SUM(C21,G21,K21,O21,S21,W21,AA21)</f>
        <v>0.61104174998902216</v>
      </c>
      <c r="AS21" s="1">
        <f t="shared" si="2"/>
        <v>4.8057561558705719E-2</v>
      </c>
      <c r="AT21" s="1">
        <f>SUM(AD21)</f>
        <v>4.6431599580152173E-2</v>
      </c>
      <c r="AU21" s="1">
        <f>SUM(AE21)</f>
        <v>7.7417297740792215E-2</v>
      </c>
      <c r="AW21" s="1">
        <f t="shared" si="3"/>
        <v>0.36214424400923251</v>
      </c>
      <c r="AX21" s="1">
        <f>SUM(AH21,AL21)</f>
        <v>0.31213585782711284</v>
      </c>
      <c r="AY21" s="1">
        <f>SUM(AI21,AM21)</f>
        <v>0.31154095227018558</v>
      </c>
    </row>
    <row r="22" spans="1:51" x14ac:dyDescent="0.2">
      <c r="A22" s="1">
        <v>1.7473118279569894E-2</v>
      </c>
      <c r="B22" s="1">
        <v>3.8481171584471556E-2</v>
      </c>
      <c r="C22" s="1">
        <v>1.1139674378748929E-2</v>
      </c>
      <c r="E22" s="1">
        <v>3.1175328554360809E-2</v>
      </c>
      <c r="F22" s="1">
        <v>0</v>
      </c>
      <c r="G22" s="1">
        <v>0</v>
      </c>
      <c r="I22" s="1">
        <v>8.419043166588748E-2</v>
      </c>
      <c r="J22" s="1">
        <v>6.0154551943729297E-2</v>
      </c>
      <c r="K22" s="1">
        <v>5.8664382844875122E-2</v>
      </c>
      <c r="M22" s="1">
        <v>9.4024336398109198E-2</v>
      </c>
      <c r="N22" s="1">
        <v>0.1122769008873169</v>
      </c>
      <c r="O22" s="1">
        <v>0.11144363903489558</v>
      </c>
      <c r="Q22" s="1">
        <v>0.10270083372292349</v>
      </c>
      <c r="R22" s="1">
        <v>0.13632327137175429</v>
      </c>
      <c r="S22" s="1">
        <v>0.13859003268245673</v>
      </c>
      <c r="U22" s="1">
        <v>9.4074658459300811E-2</v>
      </c>
      <c r="V22" s="1">
        <v>0.14995673472370374</v>
      </c>
      <c r="W22" s="1">
        <v>0.14709365625066442</v>
      </c>
      <c r="Y22" s="1">
        <v>7.0338878499818194E-2</v>
      </c>
      <c r="Z22" s="1">
        <v>0.13873098845338444</v>
      </c>
      <c r="AA22" s="1">
        <v>0.11226134516620956</v>
      </c>
      <c r="AC22" s="1">
        <v>9.2422146901459667E-2</v>
      </c>
      <c r="AD22" s="1">
        <v>6.8165478765259815E-2</v>
      </c>
      <c r="AE22" s="1">
        <v>4.4225566383520966E-2</v>
      </c>
      <c r="AG22" s="1">
        <v>0.20198626045400239</v>
      </c>
      <c r="AH22" s="1">
        <v>0.15797927432858619</v>
      </c>
      <c r="AI22" s="1">
        <v>0.20314395832656107</v>
      </c>
      <c r="AK22" s="1">
        <v>0.21161400706456809</v>
      </c>
      <c r="AL22" s="1">
        <v>0.13793162794179373</v>
      </c>
      <c r="AM22" s="1">
        <v>0.17343774493206757</v>
      </c>
      <c r="AO22" s="1">
        <f t="shared" si="1"/>
        <v>0.49397758557996985</v>
      </c>
      <c r="AP22" s="1">
        <f>SUM(B22,F22,J22,N22,R22,V22,Z22)</f>
        <v>0.63592361896436023</v>
      </c>
      <c r="AQ22" s="1">
        <f>SUM(C22,G22,K22,O22,S22,W22,AA22)</f>
        <v>0.57919273035785035</v>
      </c>
      <c r="AS22" s="1">
        <f t="shared" si="2"/>
        <v>9.2422146901459667E-2</v>
      </c>
      <c r="AT22" s="1">
        <f>SUM(AD22)</f>
        <v>6.8165478765259815E-2</v>
      </c>
      <c r="AU22" s="1">
        <f>SUM(AE22)</f>
        <v>4.4225566383520966E-2</v>
      </c>
      <c r="AW22" s="1">
        <f t="shared" si="3"/>
        <v>0.41360026751857049</v>
      </c>
      <c r="AX22" s="1">
        <f>SUM(AH22,AL22)</f>
        <v>0.29591090227037992</v>
      </c>
      <c r="AY22" s="1">
        <f>SUM(AI22,AM22)</f>
        <v>0.37658170325862861</v>
      </c>
    </row>
    <row r="23" spans="1:51" x14ac:dyDescent="0.2">
      <c r="A23" s="1">
        <v>0</v>
      </c>
      <c r="B23" s="1">
        <v>2.8501223511732513E-2</v>
      </c>
      <c r="C23" s="1">
        <v>0</v>
      </c>
      <c r="E23" s="1">
        <v>0</v>
      </c>
      <c r="F23" s="1">
        <v>0</v>
      </c>
      <c r="G23" s="1">
        <v>0</v>
      </c>
      <c r="I23" s="1">
        <v>0.1439730522786454</v>
      </c>
      <c r="J23" s="1">
        <v>0.10377597367699927</v>
      </c>
      <c r="K23" s="1">
        <v>0.16246337802383778</v>
      </c>
      <c r="M23" s="1">
        <v>0.15087783600007657</v>
      </c>
      <c r="N23" s="1">
        <v>0.11212354461463481</v>
      </c>
      <c r="O23" s="1">
        <v>0.12689807078193502</v>
      </c>
      <c r="Q23" s="1">
        <v>0.13421647067692186</v>
      </c>
      <c r="R23" s="1">
        <v>0.11929832688097543</v>
      </c>
      <c r="S23" s="1">
        <v>0.11509399463373771</v>
      </c>
      <c r="U23" s="1">
        <v>9.7832077932199099E-2</v>
      </c>
      <c r="V23" s="1">
        <v>0.12943801251395148</v>
      </c>
      <c r="W23" s="1">
        <v>0.10912817372742618</v>
      </c>
      <c r="Y23" s="1">
        <v>6.2452505985819196E-2</v>
      </c>
      <c r="Z23" s="1">
        <v>0.10058889218731477</v>
      </c>
      <c r="AA23" s="1">
        <v>7.7096435390117055E-2</v>
      </c>
      <c r="AC23" s="1">
        <v>4.5519229979979869E-2</v>
      </c>
      <c r="AD23" s="1">
        <v>6.4059756662685124E-2</v>
      </c>
      <c r="AE23" s="1">
        <v>7.2359497051107058E-2</v>
      </c>
      <c r="AG23" s="1">
        <v>0.18975023598601962</v>
      </c>
      <c r="AH23" s="1">
        <v>0.16886382986418835</v>
      </c>
      <c r="AI23" s="1">
        <v>0.183894409647366</v>
      </c>
      <c r="AK23" s="1">
        <v>0.17537859116033838</v>
      </c>
      <c r="AL23" s="1">
        <v>0.17335044008751824</v>
      </c>
      <c r="AM23" s="1">
        <v>0.15306604074447325</v>
      </c>
      <c r="AO23" s="1">
        <f t="shared" si="1"/>
        <v>0.5893519428736621</v>
      </c>
      <c r="AP23" s="1">
        <f>SUM(B23,F23,J23,N23,R23,V23,Z23)</f>
        <v>0.59372597338560829</v>
      </c>
      <c r="AQ23" s="1">
        <f>SUM(C23,G23,K23,O23,S23,W23,AA23)</f>
        <v>0.59068005255705369</v>
      </c>
      <c r="AS23" s="1">
        <f t="shared" si="2"/>
        <v>4.5519229979979869E-2</v>
      </c>
      <c r="AT23" s="1">
        <f>SUM(AD23)</f>
        <v>6.4059756662685124E-2</v>
      </c>
      <c r="AU23" s="1">
        <f>SUM(AE23)</f>
        <v>7.2359497051107058E-2</v>
      </c>
      <c r="AW23" s="1">
        <f t="shared" si="3"/>
        <v>0.36512882714635797</v>
      </c>
      <c r="AX23" s="1">
        <f>SUM(AH23,AL23)</f>
        <v>0.34221426995170656</v>
      </c>
      <c r="AY23" s="1">
        <f>SUM(AI23,AM23)</f>
        <v>0.33696045039183925</v>
      </c>
    </row>
    <row r="24" spans="1:51" x14ac:dyDescent="0.2">
      <c r="A24" s="1">
        <v>0</v>
      </c>
      <c r="B24" s="1">
        <v>5.328768895344551E-2</v>
      </c>
      <c r="C24" s="1">
        <v>9.9451562044959321E-2</v>
      </c>
      <c r="E24" s="1">
        <v>0</v>
      </c>
      <c r="F24" s="1">
        <v>2.4471051756338427E-2</v>
      </c>
      <c r="G24" s="1">
        <v>5.6133650556839582E-2</v>
      </c>
      <c r="I24" s="1">
        <v>7.8762351312546108E-2</v>
      </c>
      <c r="J24" s="1">
        <v>0.11101132454621691</v>
      </c>
      <c r="K24" s="1">
        <v>0.13335635966551126</v>
      </c>
      <c r="M24" s="1">
        <v>7.9936060232733905E-2</v>
      </c>
      <c r="N24" s="1">
        <v>9.804243200469849E-2</v>
      </c>
      <c r="O24" s="1">
        <v>0.12423974379355651</v>
      </c>
      <c r="Q24" s="1">
        <v>8.6951911819557415E-2</v>
      </c>
      <c r="R24" s="1">
        <v>0.10763459131622995</v>
      </c>
      <c r="S24" s="1">
        <v>9.1224204642677428E-2</v>
      </c>
      <c r="U24" s="1">
        <v>0.1078203706562512</v>
      </c>
      <c r="V24" s="1">
        <v>0.11122708484244936</v>
      </c>
      <c r="W24" s="1">
        <v>7.3979963829998274E-2</v>
      </c>
      <c r="Y24" s="1">
        <v>9.6323505423495437E-2</v>
      </c>
      <c r="Z24" s="1">
        <v>8.4871737168521186E-2</v>
      </c>
      <c r="AA24" s="1">
        <v>5.9000591963339032E-2</v>
      </c>
      <c r="AC24" s="1">
        <v>9.4987348933008711E-2</v>
      </c>
      <c r="AD24" s="1">
        <v>6.8832730167045844E-2</v>
      </c>
      <c r="AE24" s="1">
        <v>5.9042948819855189E-2</v>
      </c>
      <c r="AG24" s="1">
        <v>0.24660188607346734</v>
      </c>
      <c r="AH24" s="1">
        <v>0.18496402345099736</v>
      </c>
      <c r="AI24" s="1">
        <v>0.16036344827929802</v>
      </c>
      <c r="AK24" s="1">
        <v>0.20861656554893995</v>
      </c>
      <c r="AL24" s="1">
        <v>0.15565733579405699</v>
      </c>
      <c r="AM24" s="1">
        <v>0.14320752640396539</v>
      </c>
      <c r="AO24" s="1">
        <f t="shared" si="1"/>
        <v>0.4497941994445841</v>
      </c>
      <c r="AP24" s="1">
        <f>SUM(B24,F24,J24,N24,R24,V24,Z24)</f>
        <v>0.59054591058789974</v>
      </c>
      <c r="AQ24" s="1">
        <f>SUM(C24,G24,K24,O24,S24,W24,AA24)</f>
        <v>0.6373860764968815</v>
      </c>
      <c r="AS24" s="1">
        <f t="shared" si="2"/>
        <v>9.4987348933008711E-2</v>
      </c>
      <c r="AT24" s="1">
        <f>SUM(AD24)</f>
        <v>6.8832730167045844E-2</v>
      </c>
      <c r="AU24" s="1">
        <f>SUM(AE24)</f>
        <v>5.9042948819855189E-2</v>
      </c>
      <c r="AW24" s="1">
        <f t="shared" si="3"/>
        <v>0.45521845162240726</v>
      </c>
      <c r="AX24" s="1">
        <f>SUM(AH24,AL24)</f>
        <v>0.34062135924505432</v>
      </c>
      <c r="AY24" s="1">
        <f>SUM(AI24,AM24)</f>
        <v>0.30357097468326344</v>
      </c>
    </row>
    <row r="25" spans="1:51" x14ac:dyDescent="0.2">
      <c r="A25" s="1">
        <v>0</v>
      </c>
      <c r="B25" s="1">
        <v>9.8880384512479449E-2</v>
      </c>
      <c r="C25" s="1">
        <v>6.799343705036609E-2</v>
      </c>
      <c r="E25" s="1">
        <v>0</v>
      </c>
      <c r="F25" s="1">
        <v>0</v>
      </c>
      <c r="G25" s="1">
        <v>0</v>
      </c>
      <c r="I25" s="1">
        <v>0.10313996484209249</v>
      </c>
      <c r="J25" s="1">
        <v>0.11980937234627727</v>
      </c>
      <c r="K25" s="1">
        <v>9.2722836692426633E-2</v>
      </c>
      <c r="M25" s="1">
        <v>0.11328385464023762</v>
      </c>
      <c r="N25" s="1">
        <v>0.11978783512727066</v>
      </c>
      <c r="O25" s="1">
        <v>0.10343794445040173</v>
      </c>
      <c r="Q25" s="1">
        <v>0.12251848820997757</v>
      </c>
      <c r="R25" s="1">
        <v>0.11668482623153509</v>
      </c>
      <c r="S25" s="1">
        <v>0.11200751004804084</v>
      </c>
      <c r="U25" s="1">
        <v>9.8372052494392917E-2</v>
      </c>
      <c r="V25" s="1">
        <v>0.11976629790826408</v>
      </c>
      <c r="W25" s="1">
        <v>0.10986196788770482</v>
      </c>
      <c r="Y25" s="1">
        <v>7.9220843183609127E-2</v>
      </c>
      <c r="Z25" s="1">
        <v>0.10430703665481789</v>
      </c>
      <c r="AA25" s="1">
        <v>7.8089971161308835E-2</v>
      </c>
      <c r="AC25" s="1">
        <v>9.3217706249621127E-2</v>
      </c>
      <c r="AD25" s="1">
        <v>7.9598412294827239E-2</v>
      </c>
      <c r="AE25" s="1">
        <v>7.6461820534544034E-2</v>
      </c>
      <c r="AG25" s="1">
        <v>0.20879175001515426</v>
      </c>
      <c r="AH25" s="1">
        <v>0.13757461998275028</v>
      </c>
      <c r="AI25" s="1">
        <v>0.19036962564341789</v>
      </c>
      <c r="AK25" s="1">
        <v>0.18145534036491484</v>
      </c>
      <c r="AL25" s="1">
        <v>0.10359121494177805</v>
      </c>
      <c r="AM25" s="1">
        <v>0.16905488653178904</v>
      </c>
      <c r="AO25" s="1">
        <f t="shared" si="1"/>
        <v>0.51653520337030978</v>
      </c>
      <c r="AP25" s="1">
        <f>SUM(B25,F25,J25,N25,R25,V25,Z25)</f>
        <v>0.67923575278064441</v>
      </c>
      <c r="AQ25" s="1">
        <f>SUM(C25,G25,K25,O25,S25,W25,AA25)</f>
        <v>0.56411366729024892</v>
      </c>
      <c r="AS25" s="1">
        <f t="shared" si="2"/>
        <v>9.3217706249621127E-2</v>
      </c>
      <c r="AT25" s="1">
        <f>SUM(AD25)</f>
        <v>7.9598412294827239E-2</v>
      </c>
      <c r="AU25" s="1">
        <f>SUM(AE25)</f>
        <v>7.6461820534544034E-2</v>
      </c>
      <c r="AW25" s="1">
        <f t="shared" si="3"/>
        <v>0.39024709038006911</v>
      </c>
      <c r="AX25" s="1">
        <f>SUM(AH25,AL25)</f>
        <v>0.24116583492452831</v>
      </c>
      <c r="AY25" s="1">
        <f>SUM(AI25,AM25)</f>
        <v>0.35942451217520693</v>
      </c>
    </row>
    <row r="26" spans="1:51" x14ac:dyDescent="0.2">
      <c r="A26" s="1">
        <v>2.7667984189723323E-2</v>
      </c>
      <c r="B26" s="1">
        <v>5.9746933256061042E-2</v>
      </c>
      <c r="C26" s="1">
        <v>6.5247618676334898E-2</v>
      </c>
      <c r="E26" s="1">
        <v>8.1355641138249835E-2</v>
      </c>
      <c r="F26" s="1">
        <v>0</v>
      </c>
      <c r="G26" s="1">
        <v>3.3856163285815151E-2</v>
      </c>
      <c r="I26" s="1">
        <v>5.4681429681429687E-2</v>
      </c>
      <c r="J26" s="1">
        <v>7.5815383624714253E-2</v>
      </c>
      <c r="K26" s="1">
        <v>9.7254377464762246E-2</v>
      </c>
      <c r="M26" s="1">
        <v>0</v>
      </c>
      <c r="N26" s="1">
        <v>9.2879036672140106E-2</v>
      </c>
      <c r="O26" s="1">
        <v>0.12230985517141886</v>
      </c>
      <c r="Q26" s="1">
        <v>0</v>
      </c>
      <c r="R26" s="1">
        <v>0.10236324414823401</v>
      </c>
      <c r="S26" s="1">
        <v>0.13390720749405435</v>
      </c>
      <c r="U26" s="1">
        <v>6.0379435379435381E-2</v>
      </c>
      <c r="V26" s="1">
        <v>0.13080266589394376</v>
      </c>
      <c r="W26" s="1">
        <v>0.11572233593201636</v>
      </c>
      <c r="Y26" s="1">
        <v>0.17213804713804715</v>
      </c>
      <c r="Z26" s="1">
        <v>0.11376316043658842</v>
      </c>
      <c r="AA26" s="1">
        <v>7.4368749614640295E-2</v>
      </c>
      <c r="AC26" s="1">
        <v>0.14944596466335597</v>
      </c>
      <c r="AD26" s="1">
        <v>7.8672526481857116E-2</v>
      </c>
      <c r="AE26" s="1">
        <v>5.8634979097220402E-2</v>
      </c>
      <c r="AG26" s="1">
        <v>0.22155642264337919</v>
      </c>
      <c r="AH26" s="1">
        <v>0.1706014359766895</v>
      </c>
      <c r="AI26" s="1">
        <v>0.1546452556349632</v>
      </c>
      <c r="AK26" s="1">
        <v>0.23277507516637952</v>
      </c>
      <c r="AL26" s="1">
        <v>0.17535561350977172</v>
      </c>
      <c r="AM26" s="1">
        <v>0.14405345762877422</v>
      </c>
      <c r="AO26" s="1">
        <f t="shared" si="1"/>
        <v>0.39622253752688541</v>
      </c>
      <c r="AP26" s="1">
        <f>SUM(B26,F26,J26,N26,R26,V26,Z26)</f>
        <v>0.57537042403168159</v>
      </c>
      <c r="AQ26" s="1">
        <f>SUM(C26,G26,K26,O26,S26,W26,AA26)</f>
        <v>0.6426663076390422</v>
      </c>
      <c r="AS26" s="1">
        <f t="shared" si="2"/>
        <v>0.14944596466335597</v>
      </c>
      <c r="AT26" s="1">
        <f>SUM(AD26)</f>
        <v>7.8672526481857116E-2</v>
      </c>
      <c r="AU26" s="1">
        <f>SUM(AE26)</f>
        <v>5.8634979097220402E-2</v>
      </c>
      <c r="AW26" s="1">
        <f t="shared" si="3"/>
        <v>0.45433149780975868</v>
      </c>
      <c r="AX26" s="1">
        <f>SUM(AH26,AL26)</f>
        <v>0.34595704948646122</v>
      </c>
      <c r="AY26" s="1">
        <f>SUM(AI26,AM26)</f>
        <v>0.29869871326373743</v>
      </c>
    </row>
    <row r="27" spans="1:51" x14ac:dyDescent="0.2">
      <c r="A27" s="1">
        <v>1.1373578302712161E-2</v>
      </c>
      <c r="B27" s="1">
        <v>0</v>
      </c>
      <c r="C27" s="1">
        <v>9.4614743467074922E-2</v>
      </c>
      <c r="E27" s="1">
        <v>0</v>
      </c>
      <c r="F27" s="1">
        <v>0</v>
      </c>
      <c r="G27" s="1">
        <v>7.7088218409134407E-2</v>
      </c>
      <c r="I27" s="1">
        <v>7.2593141807310121E-2</v>
      </c>
      <c r="J27" s="1">
        <v>0.11633439799352641</v>
      </c>
      <c r="K27" s="1">
        <v>8.5124534881248534E-2</v>
      </c>
      <c r="M27" s="1">
        <v>0.12226114361215297</v>
      </c>
      <c r="N27" s="1">
        <v>0.10505989196250358</v>
      </c>
      <c r="O27" s="1">
        <v>7.8530501158810148E-2</v>
      </c>
      <c r="Q27" s="1">
        <v>0.13607056624527747</v>
      </c>
      <c r="R27" s="1">
        <v>9.2537093040489196E-2</v>
      </c>
      <c r="S27" s="1">
        <v>8.9219365950117993E-2</v>
      </c>
      <c r="U27" s="1">
        <v>0.11664553521009251</v>
      </c>
      <c r="V27" s="1">
        <v>9.8137294284925958E-2</v>
      </c>
      <c r="W27" s="1">
        <v>9.4585486168697233E-2</v>
      </c>
      <c r="Y27" s="1">
        <v>9.6437452885048028E-2</v>
      </c>
      <c r="Z27" s="1">
        <v>9.9241047044307848E-2</v>
      </c>
      <c r="AA27" s="1">
        <v>8.3893091790521138E-2</v>
      </c>
      <c r="AC27" s="1">
        <v>5.2429886331467751E-2</v>
      </c>
      <c r="AD27" s="1">
        <v>0.10270051240675217</v>
      </c>
      <c r="AE27" s="1">
        <v>6.2679296634134921E-2</v>
      </c>
      <c r="AG27" s="1">
        <v>0.2049810132128872</v>
      </c>
      <c r="AH27" s="1">
        <v>0.19524127239993036</v>
      </c>
      <c r="AI27" s="1">
        <v>0.17573927834832345</v>
      </c>
      <c r="AK27" s="1">
        <v>0.18720768239305183</v>
      </c>
      <c r="AL27" s="1">
        <v>0.19074849086756449</v>
      </c>
      <c r="AM27" s="1">
        <v>0.15852548319193724</v>
      </c>
      <c r="AO27" s="1">
        <f t="shared" si="1"/>
        <v>0.55538141806259333</v>
      </c>
      <c r="AP27" s="1">
        <f>SUM(B27,F27,J27,N27,R27,V27,Z27)</f>
        <v>0.51130972432575295</v>
      </c>
      <c r="AQ27" s="1">
        <f>SUM(C27,G27,K27,O27,S27,W27,AA27)</f>
        <v>0.6030559418256044</v>
      </c>
      <c r="AS27" s="1">
        <f t="shared" si="2"/>
        <v>5.2429886331467751E-2</v>
      </c>
      <c r="AT27" s="1">
        <f>SUM(AD27)</f>
        <v>0.10270051240675217</v>
      </c>
      <c r="AU27" s="1">
        <f>SUM(AE27)</f>
        <v>6.2679296634134921E-2</v>
      </c>
      <c r="AW27" s="1">
        <f t="shared" si="3"/>
        <v>0.39218869560593905</v>
      </c>
      <c r="AX27" s="1">
        <f>SUM(AH27,AL27)</f>
        <v>0.38598976326749485</v>
      </c>
      <c r="AY27" s="1">
        <f>SUM(AI27,AM27)</f>
        <v>0.33426476154026069</v>
      </c>
    </row>
    <row r="28" spans="1:51" x14ac:dyDescent="0.2">
      <c r="A28" s="1">
        <v>4.5592333328182383E-2</v>
      </c>
      <c r="B28" s="1">
        <v>8.4681236870493379E-2</v>
      </c>
      <c r="C28" s="1">
        <v>7.622304390232966E-2</v>
      </c>
      <c r="E28" s="1">
        <v>0</v>
      </c>
      <c r="F28" s="1">
        <v>0</v>
      </c>
      <c r="G28" s="1">
        <v>3.6934605880631736E-2</v>
      </c>
      <c r="I28" s="1">
        <v>8.2330631858933745E-2</v>
      </c>
      <c r="J28" s="1">
        <v>0.10180743626866517</v>
      </c>
      <c r="K28" s="1">
        <v>7.4657219883030077E-2</v>
      </c>
      <c r="M28" s="1">
        <v>0.10578745720255155</v>
      </c>
      <c r="N28" s="1">
        <v>9.3198383296428766E-2</v>
      </c>
      <c r="O28" s="1">
        <v>0.10302593752358957</v>
      </c>
      <c r="Q28" s="1">
        <v>0.11580699316548375</v>
      </c>
      <c r="R28" s="1">
        <v>9.2101892068358601E-2</v>
      </c>
      <c r="S28" s="1">
        <v>0.1003011418832626</v>
      </c>
      <c r="U28" s="1">
        <v>0.10244761188157414</v>
      </c>
      <c r="V28" s="1">
        <v>8.3547663657525681E-2</v>
      </c>
      <c r="W28" s="1">
        <v>8.8184058240293392E-2</v>
      </c>
      <c r="Y28" s="1">
        <v>9.1184666656364766E-2</v>
      </c>
      <c r="Z28" s="1">
        <v>8.4626412309089891E-2</v>
      </c>
      <c r="AA28" s="1">
        <v>7.7540664255836153E-2</v>
      </c>
      <c r="AC28" s="1">
        <v>9.3465001483869423E-2</v>
      </c>
      <c r="AD28" s="1">
        <v>7.6109265883154489E-2</v>
      </c>
      <c r="AE28" s="1">
        <v>5.4987419225925808E-2</v>
      </c>
      <c r="AG28" s="1">
        <v>0.1885478465667145</v>
      </c>
      <c r="AH28" s="1">
        <v>0.21235291404076537</v>
      </c>
      <c r="AI28" s="1">
        <v>0.20014684750321599</v>
      </c>
      <c r="AK28" s="1">
        <v>0.17483745785632576</v>
      </c>
      <c r="AL28" s="1">
        <v>0.17157479560551867</v>
      </c>
      <c r="AM28" s="1">
        <v>0.18799906170188505</v>
      </c>
      <c r="AO28" s="1">
        <f t="shared" si="1"/>
        <v>0.54314969409309033</v>
      </c>
      <c r="AP28" s="1">
        <f>SUM(B28,F28,J28,N28,R28,V28,Z28)</f>
        <v>0.53996302447056155</v>
      </c>
      <c r="AQ28" s="1">
        <f>SUM(C28,G28,K28,O28,S28,W28,AA28)</f>
        <v>0.55686667156897318</v>
      </c>
      <c r="AS28" s="1">
        <f t="shared" si="2"/>
        <v>9.3465001483869423E-2</v>
      </c>
      <c r="AT28" s="1">
        <f>SUM(AD28)</f>
        <v>7.6109265883154489E-2</v>
      </c>
      <c r="AU28" s="1">
        <f>SUM(AE28)</f>
        <v>5.4987419225925808E-2</v>
      </c>
      <c r="AW28" s="1">
        <f t="shared" si="3"/>
        <v>0.36338530442304029</v>
      </c>
      <c r="AX28" s="1">
        <f>SUM(AH28,AL28)</f>
        <v>0.38392770964628403</v>
      </c>
      <c r="AY28" s="1">
        <f>SUM(AI28,AM28)</f>
        <v>0.38814590920510106</v>
      </c>
    </row>
    <row r="29" spans="1:51" x14ac:dyDescent="0.2">
      <c r="A29" s="1">
        <v>5.820206326590479E-2</v>
      </c>
      <c r="B29" s="1">
        <v>5.4416258854079434E-2</v>
      </c>
      <c r="C29" s="1">
        <v>0.11775088316176546</v>
      </c>
      <c r="E29" s="1">
        <v>1.6359918200408999E-2</v>
      </c>
      <c r="F29" s="1">
        <v>0</v>
      </c>
      <c r="G29" s="1">
        <v>8.3501287548228498E-2</v>
      </c>
      <c r="I29" s="1">
        <v>9.3562388452610501E-2</v>
      </c>
      <c r="J29" s="1">
        <v>0.10660453448427605</v>
      </c>
      <c r="K29" s="1">
        <v>9.402003736435538E-2</v>
      </c>
      <c r="M29" s="1">
        <v>0.1089544100980539</v>
      </c>
      <c r="N29" s="1">
        <v>0.10986759193776791</v>
      </c>
      <c r="O29" s="1">
        <v>7.8584873736447625E-2</v>
      </c>
      <c r="Q29" s="1">
        <v>0.12203334569754172</v>
      </c>
      <c r="R29" s="1">
        <v>0.10346645229609626</v>
      </c>
      <c r="S29" s="1">
        <v>7.4108663858227702E-2</v>
      </c>
      <c r="U29" s="1">
        <v>0.11898766291690348</v>
      </c>
      <c r="V29" s="1">
        <v>8.8508535271332026E-2</v>
      </c>
      <c r="W29" s="1">
        <v>7.6895239557586911E-2</v>
      </c>
      <c r="Y29" s="1">
        <v>9.2228193530303579E-2</v>
      </c>
      <c r="Z29" s="1">
        <v>9.2754037171582662E-2</v>
      </c>
      <c r="AA29" s="1">
        <v>7.3790874064497372E-2</v>
      </c>
      <c r="AC29" s="1">
        <v>5.1312695324130318E-2</v>
      </c>
      <c r="AD29" s="1">
        <v>9.5954606992418492E-2</v>
      </c>
      <c r="AE29" s="1">
        <v>8.5876843919654403E-2</v>
      </c>
      <c r="AG29" s="1">
        <v>0.17550868070686465</v>
      </c>
      <c r="AH29" s="1">
        <v>0.18015186678090855</v>
      </c>
      <c r="AI29" s="1">
        <v>0.16669848762619741</v>
      </c>
      <c r="AK29" s="1">
        <v>0.16285064180727812</v>
      </c>
      <c r="AL29" s="1">
        <v>0.1682761162115386</v>
      </c>
      <c r="AM29" s="1">
        <v>0.14877280916303925</v>
      </c>
      <c r="AO29" s="1">
        <f t="shared" si="1"/>
        <v>0.6103279821617269</v>
      </c>
      <c r="AP29" s="1">
        <f>SUM(B29,F29,J29,N29,R29,V29,Z29)</f>
        <v>0.55561741001513432</v>
      </c>
      <c r="AQ29" s="1">
        <f>SUM(C29,G29,K29,O29,S29,W29,AA29)</f>
        <v>0.59865185929110898</v>
      </c>
      <c r="AS29" s="1">
        <f t="shared" si="2"/>
        <v>5.1312695324130318E-2</v>
      </c>
      <c r="AT29" s="1">
        <f>SUM(AD29)</f>
        <v>9.5954606992418492E-2</v>
      </c>
      <c r="AU29" s="1">
        <f>SUM(AE29)</f>
        <v>8.5876843919654403E-2</v>
      </c>
      <c r="AW29" s="1">
        <f t="shared" si="3"/>
        <v>0.3383593225141428</v>
      </c>
      <c r="AX29" s="1">
        <f>SUM(AH29,AL29)</f>
        <v>0.34842798299244715</v>
      </c>
      <c r="AY29" s="1">
        <f>SUM(AI29,AM29)</f>
        <v>0.31547129678923669</v>
      </c>
    </row>
    <row r="30" spans="1:51" x14ac:dyDescent="0.2">
      <c r="A30" s="1">
        <v>0.10219260424233134</v>
      </c>
      <c r="B30" s="1">
        <v>9.0910442768671773E-2</v>
      </c>
      <c r="C30" s="1">
        <v>8.5685743987316695E-2</v>
      </c>
      <c r="E30" s="1">
        <v>4.6717957603342686E-2</v>
      </c>
      <c r="F30" s="1">
        <v>1.4035087719298246E-2</v>
      </c>
      <c r="G30" s="1">
        <v>6.9934764592681067E-2</v>
      </c>
      <c r="I30" s="1">
        <v>0.10845107591014201</v>
      </c>
      <c r="J30" s="1">
        <v>9.7312881109329077E-2</v>
      </c>
      <c r="K30" s="1">
        <v>7.8347600616517743E-2</v>
      </c>
      <c r="M30" s="1">
        <v>0.12544952318754624</v>
      </c>
      <c r="N30" s="1">
        <v>0.10271727382805028</v>
      </c>
      <c r="O30" s="1">
        <v>0.1039134941645256</v>
      </c>
      <c r="Q30" s="1">
        <v>0.11289839329863588</v>
      </c>
      <c r="R30" s="1">
        <v>0.10573004189086639</v>
      </c>
      <c r="S30" s="1">
        <v>0.11568372859740028</v>
      </c>
      <c r="U30" s="1">
        <v>0.121679739302541</v>
      </c>
      <c r="V30" s="1">
        <v>0.10670407396999239</v>
      </c>
      <c r="W30" s="1">
        <v>0.12455077921544906</v>
      </c>
      <c r="Y30" s="1">
        <v>0.12087727715987268</v>
      </c>
      <c r="Z30" s="1">
        <v>0.11265691392507739</v>
      </c>
      <c r="AA30" s="1">
        <v>9.2364133761741407E-2</v>
      </c>
      <c r="AC30" s="1">
        <v>8.2099707448403628E-2</v>
      </c>
      <c r="AD30" s="1">
        <v>5.6452457929290815E-2</v>
      </c>
      <c r="AE30" s="1">
        <v>7.9939882720287056E-2</v>
      </c>
      <c r="AG30" s="1">
        <v>7.7323519415696498E-2</v>
      </c>
      <c r="AH30" s="1">
        <v>0.16805177540644042</v>
      </c>
      <c r="AI30" s="1">
        <v>0.13415350422509797</v>
      </c>
      <c r="AK30" s="1">
        <v>0.10231020243148807</v>
      </c>
      <c r="AL30" s="1">
        <v>0.14542905145298324</v>
      </c>
      <c r="AM30" s="1">
        <v>0.11542636811898314</v>
      </c>
      <c r="AO30" s="1">
        <f t="shared" si="1"/>
        <v>0.73826657070441182</v>
      </c>
      <c r="AP30" s="1">
        <f>SUM(B30,F30,J30,N30,R30,V30,Z30)</f>
        <v>0.63006671521128554</v>
      </c>
      <c r="AQ30" s="1">
        <f>SUM(C30,G30,K30,O30,S30,W30,AA30)</f>
        <v>0.67048024493563196</v>
      </c>
      <c r="AS30" s="1">
        <f t="shared" si="2"/>
        <v>8.2099707448403628E-2</v>
      </c>
      <c r="AT30" s="1">
        <f>SUM(AD30)</f>
        <v>5.6452457929290815E-2</v>
      </c>
      <c r="AU30" s="1">
        <f>SUM(AE30)</f>
        <v>7.9939882720287056E-2</v>
      </c>
      <c r="AW30" s="1">
        <f t="shared" si="3"/>
        <v>0.17963372184718457</v>
      </c>
      <c r="AX30" s="1">
        <f>SUM(AH30,AL30)</f>
        <v>0.31348082685942369</v>
      </c>
      <c r="AY30" s="1">
        <f>SUM(AI30,AM30)</f>
        <v>0.24957987234408113</v>
      </c>
    </row>
    <row r="31" spans="1:51" x14ac:dyDescent="0.2">
      <c r="A31" s="1">
        <v>8.566436218554728E-2</v>
      </c>
      <c r="B31" s="1">
        <v>4.9148322851153038E-2</v>
      </c>
      <c r="C31" s="1">
        <v>0.12629309945488634</v>
      </c>
      <c r="E31" s="1">
        <v>0</v>
      </c>
      <c r="F31" s="1">
        <v>0</v>
      </c>
      <c r="G31" s="1">
        <v>7.9522641400331537E-2</v>
      </c>
      <c r="I31" s="1">
        <v>6.6210131856038204E-2</v>
      </c>
      <c r="J31" s="1">
        <v>5.7534067085953877E-2</v>
      </c>
      <c r="K31" s="1">
        <v>0.10645783110755495</v>
      </c>
      <c r="M31" s="1">
        <v>7.9120216753619119E-2</v>
      </c>
      <c r="N31" s="1">
        <v>0.10252882599580714</v>
      </c>
      <c r="O31" s="1">
        <v>9.3571031970802521E-2</v>
      </c>
      <c r="Q31" s="1">
        <v>0.10149181019681179</v>
      </c>
      <c r="R31" s="1">
        <v>0.12552410901467506</v>
      </c>
      <c r="S31" s="1">
        <v>7.9956985262019525E-2</v>
      </c>
      <c r="U31" s="1">
        <v>0.14284447234829523</v>
      </c>
      <c r="V31" s="1">
        <v>9.0998427672955962E-2</v>
      </c>
      <c r="W31" s="1">
        <v>6.2609467363533677E-2</v>
      </c>
      <c r="Y31" s="1">
        <v>0.14711370118147754</v>
      </c>
      <c r="Z31" s="1">
        <v>5.2299528301886798E-2</v>
      </c>
      <c r="AA31" s="1">
        <v>5.371313685035483E-2</v>
      </c>
      <c r="AC31" s="1">
        <v>9.6985677325753791E-2</v>
      </c>
      <c r="AD31" s="1">
        <v>6.6948375262054508E-2</v>
      </c>
      <c r="AE31" s="1">
        <v>6.4256135820151605E-2</v>
      </c>
      <c r="AG31" s="1">
        <v>0.14560341100441451</v>
      </c>
      <c r="AH31" s="1">
        <v>0.23430293501048216</v>
      </c>
      <c r="AI31" s="1">
        <v>0.1707012280151928</v>
      </c>
      <c r="AK31" s="1">
        <v>0.13496621714804258</v>
      </c>
      <c r="AL31" s="1">
        <v>0.22071540880503146</v>
      </c>
      <c r="AM31" s="1">
        <v>0.16291844275517223</v>
      </c>
      <c r="AO31" s="1">
        <f t="shared" si="1"/>
        <v>0.62244469452178919</v>
      </c>
      <c r="AP31" s="1">
        <f>SUM(B31,F31,J31,N31,R31,V31,Z31)</f>
        <v>0.4780332809224318</v>
      </c>
      <c r="AQ31" s="1">
        <f>SUM(C31,G31,K31,O31,S31,W31,AA31)</f>
        <v>0.60212419340948342</v>
      </c>
      <c r="AS31" s="1">
        <f t="shared" si="2"/>
        <v>9.6985677325753791E-2</v>
      </c>
      <c r="AT31" s="1">
        <f>SUM(AD31)</f>
        <v>6.6948375262054508E-2</v>
      </c>
      <c r="AU31" s="1">
        <f>SUM(AE31)</f>
        <v>6.4256135820151605E-2</v>
      </c>
      <c r="AW31" s="1">
        <f t="shared" si="3"/>
        <v>0.28056962815245712</v>
      </c>
      <c r="AX31" s="1">
        <f>SUM(AH31,AL31)</f>
        <v>0.45501834381551365</v>
      </c>
      <c r="AY31" s="1">
        <f>SUM(AI31,AM31)</f>
        <v>0.33361967077036503</v>
      </c>
    </row>
    <row r="32" spans="1:51" x14ac:dyDescent="0.2">
      <c r="A32" s="1">
        <v>0</v>
      </c>
      <c r="B32" s="1">
        <v>0</v>
      </c>
      <c r="C32" s="1">
        <v>0.11504902734194672</v>
      </c>
      <c r="E32" s="1">
        <v>0</v>
      </c>
      <c r="F32" s="1">
        <v>0</v>
      </c>
      <c r="G32" s="1">
        <v>6.7029258629454969E-2</v>
      </c>
      <c r="I32" s="1">
        <v>8.1265325296091151E-2</v>
      </c>
      <c r="J32" s="1">
        <v>7.9668249000254029E-2</v>
      </c>
      <c r="K32" s="1">
        <v>9.7537237990054274E-2</v>
      </c>
      <c r="M32" s="1">
        <v>9.4800761890817431E-2</v>
      </c>
      <c r="N32" s="1">
        <v>9.4111076283895076E-2</v>
      </c>
      <c r="O32" s="1">
        <v>7.519415178023596E-2</v>
      </c>
      <c r="Q32" s="1">
        <v>0.11527906146764644</v>
      </c>
      <c r="R32" s="1">
        <v>0.10027581362522638</v>
      </c>
      <c r="S32" s="1">
        <v>6.9332345774240481E-2</v>
      </c>
      <c r="U32" s="1">
        <v>0.11403528037311907</v>
      </c>
      <c r="V32" s="1">
        <v>8.8253637907580854E-2</v>
      </c>
      <c r="W32" s="1">
        <v>7.2862723442549196E-2</v>
      </c>
      <c r="Y32" s="1">
        <v>7.9455028440176267E-2</v>
      </c>
      <c r="Z32" s="1">
        <v>6.1643500165941445E-2</v>
      </c>
      <c r="AA32" s="1">
        <v>8.5817862548136212E-2</v>
      </c>
      <c r="AC32" s="1">
        <v>6.3245195586401876E-2</v>
      </c>
      <c r="AD32" s="1">
        <v>0.10056176171423654</v>
      </c>
      <c r="AE32" s="1">
        <v>8.1101245259424179E-2</v>
      </c>
      <c r="AG32" s="1">
        <v>0.24545410374770626</v>
      </c>
      <c r="AH32" s="1">
        <v>0.25137260204374301</v>
      </c>
      <c r="AI32" s="1">
        <v>0.18091322920136274</v>
      </c>
      <c r="AK32" s="1">
        <v>0.20646524319804152</v>
      </c>
      <c r="AL32" s="1">
        <v>0.22411335925912268</v>
      </c>
      <c r="AM32" s="1">
        <v>0.1551629180325953</v>
      </c>
      <c r="AO32" s="1">
        <f t="shared" si="1"/>
        <v>0.48483545746785034</v>
      </c>
      <c r="AP32" s="1">
        <f>SUM(B32,F32,J32,N32,R32,V32,Z32)</f>
        <v>0.42395227698289778</v>
      </c>
      <c r="AQ32" s="1">
        <f>SUM(C32,G32,K32,O32,S32,W32,AA32)</f>
        <v>0.58282260750661774</v>
      </c>
      <c r="AS32" s="1">
        <f t="shared" si="2"/>
        <v>6.3245195586401876E-2</v>
      </c>
      <c r="AT32" s="1">
        <f>SUM(AD32)</f>
        <v>0.10056176171423654</v>
      </c>
      <c r="AU32" s="1">
        <f>SUM(AE32)</f>
        <v>8.1101245259424179E-2</v>
      </c>
      <c r="AW32" s="1">
        <f t="shared" si="3"/>
        <v>0.45191934694574776</v>
      </c>
      <c r="AX32" s="1">
        <f>SUM(AH32,AL32)</f>
        <v>0.47548596130286569</v>
      </c>
      <c r="AY32" s="1">
        <f>SUM(AI32,AM32)</f>
        <v>0.33607614723395807</v>
      </c>
    </row>
    <row r="33" spans="1:51" x14ac:dyDescent="0.2">
      <c r="A33" s="1">
        <v>2.83487393461818E-2</v>
      </c>
      <c r="B33" s="1">
        <v>4.6698080812780117E-2</v>
      </c>
      <c r="C33" s="1">
        <v>5.4671783998074645E-2</v>
      </c>
      <c r="E33" s="1">
        <v>9.8280098280098278E-3</v>
      </c>
      <c r="F33" s="1">
        <v>0</v>
      </c>
      <c r="G33" s="1">
        <v>0</v>
      </c>
      <c r="I33" s="1">
        <v>7.2466503641829064E-2</v>
      </c>
      <c r="J33" s="1">
        <v>0.11074704966226472</v>
      </c>
      <c r="K33" s="1">
        <v>0.12292037286926068</v>
      </c>
      <c r="M33" s="1">
        <v>0.11421629772967712</v>
      </c>
      <c r="N33" s="1">
        <v>0.14569030259931015</v>
      </c>
      <c r="O33" s="1">
        <v>7.1819614035354681E-2</v>
      </c>
      <c r="Q33" s="1">
        <v>0.13833139131837455</v>
      </c>
      <c r="R33" s="1">
        <v>0.14912857867604218</v>
      </c>
      <c r="S33" s="1">
        <v>9.3277303711154488E-2</v>
      </c>
      <c r="U33" s="1">
        <v>0.14414588967018635</v>
      </c>
      <c r="V33" s="1">
        <v>0.12781879930614171</v>
      </c>
      <c r="W33" s="1">
        <v>9.2660673535078217E-2</v>
      </c>
      <c r="Y33" s="1">
        <v>0.1074806253643525</v>
      </c>
      <c r="Z33" s="1">
        <v>7.3324781950822912E-2</v>
      </c>
      <c r="AA33" s="1">
        <v>9.6805881699216223E-2</v>
      </c>
      <c r="AC33" s="1">
        <v>5.0803827247694867E-2</v>
      </c>
      <c r="AD33" s="1">
        <v>3.7581775364486064E-2</v>
      </c>
      <c r="AE33" s="1">
        <v>6.8014015794186172E-2</v>
      </c>
      <c r="AG33" s="1">
        <v>0.18675706178091947</v>
      </c>
      <c r="AH33" s="1">
        <v>0.1716368808278447</v>
      </c>
      <c r="AI33" s="1">
        <v>0.20889596569422805</v>
      </c>
      <c r="AK33" s="1">
        <v>0.14762165407277442</v>
      </c>
      <c r="AL33" s="1">
        <v>0.13737375080030748</v>
      </c>
      <c r="AM33" s="1">
        <v>0.19093438866344684</v>
      </c>
      <c r="AO33" s="1">
        <f t="shared" si="1"/>
        <v>0.61481745689861123</v>
      </c>
      <c r="AP33" s="1">
        <f>SUM(B33,F33,J33,N33,R33,V33,Z33)</f>
        <v>0.65340759300736173</v>
      </c>
      <c r="AQ33" s="1">
        <f>SUM(C33,G33,K33,O33,S33,W33,AA33)</f>
        <v>0.53215562984813891</v>
      </c>
      <c r="AS33" s="1">
        <f t="shared" si="2"/>
        <v>5.0803827247694867E-2</v>
      </c>
      <c r="AT33" s="1">
        <f>SUM(AD33)</f>
        <v>3.7581775364486064E-2</v>
      </c>
      <c r="AU33" s="1">
        <f>SUM(AE33)</f>
        <v>6.8014015794186172E-2</v>
      </c>
      <c r="AW33" s="1">
        <f t="shared" si="3"/>
        <v>0.33437871585369389</v>
      </c>
      <c r="AX33" s="1">
        <f>SUM(AH33,AL33)</f>
        <v>0.30901063162815218</v>
      </c>
      <c r="AY33" s="1">
        <f>SUM(AI33,AM33)</f>
        <v>0.39983035435767489</v>
      </c>
    </row>
    <row r="34" spans="1:51" x14ac:dyDescent="0.2">
      <c r="A34" s="1">
        <v>9.5763830620350168E-2</v>
      </c>
      <c r="B34" s="1">
        <v>4.6299737100767062E-2</v>
      </c>
      <c r="C34" s="1">
        <v>3.3355553395271756E-2</v>
      </c>
      <c r="E34" s="1">
        <v>0</v>
      </c>
      <c r="F34" s="1">
        <v>0</v>
      </c>
      <c r="G34" s="1">
        <v>0</v>
      </c>
      <c r="I34" s="1">
        <v>0.10357610337304916</v>
      </c>
      <c r="J34" s="1">
        <v>9.0945214482758274E-2</v>
      </c>
      <c r="K34" s="1">
        <v>9.7062156326728821E-2</v>
      </c>
      <c r="M34" s="1">
        <v>8.572933564542895E-2</v>
      </c>
      <c r="N34" s="1">
        <v>0.10444166123720551</v>
      </c>
      <c r="O34" s="1">
        <v>0.13650164362208408</v>
      </c>
      <c r="Q34" s="1">
        <v>7.5705841770617746E-2</v>
      </c>
      <c r="R34" s="1">
        <v>0.14406108729881825</v>
      </c>
      <c r="S34" s="1">
        <v>0.14364256890415983</v>
      </c>
      <c r="U34" s="1">
        <v>7.6835785273442606E-2</v>
      </c>
      <c r="V34" s="1">
        <v>0.16846653472315698</v>
      </c>
      <c r="W34" s="1">
        <v>0.15018484702099963</v>
      </c>
      <c r="Y34" s="1">
        <v>0.10466521228394025</v>
      </c>
      <c r="Z34" s="1">
        <v>0.11793810799165276</v>
      </c>
      <c r="AA34" s="1">
        <v>0.11010042076470332</v>
      </c>
      <c r="AC34" s="1">
        <v>5.7899908634931295E-2</v>
      </c>
      <c r="AD34" s="1">
        <v>3.4563606571487653E-2</v>
      </c>
      <c r="AE34" s="1">
        <v>6.3485289340493536E-2</v>
      </c>
      <c r="AG34" s="1">
        <v>0.20604426544349352</v>
      </c>
      <c r="AH34" s="1">
        <v>0.15084745484436454</v>
      </c>
      <c r="AI34" s="1">
        <v>0.13382597783033237</v>
      </c>
      <c r="AK34" s="1">
        <v>0.1937797169547463</v>
      </c>
      <c r="AL34" s="1">
        <v>0.14243659574978901</v>
      </c>
      <c r="AM34" s="1">
        <v>0.1318415427952267</v>
      </c>
      <c r="AO34" s="1">
        <f t="shared" si="1"/>
        <v>0.54227610896682887</v>
      </c>
      <c r="AP34" s="1">
        <f>SUM(B34,F34,J34,N34,R34,V34,Z34)</f>
        <v>0.67215234283435876</v>
      </c>
      <c r="AQ34" s="1">
        <f>SUM(C34,G34,K34,O34,S34,W34,AA34)</f>
        <v>0.67084719003394744</v>
      </c>
      <c r="AS34" s="1">
        <f t="shared" si="2"/>
        <v>5.7899908634931295E-2</v>
      </c>
      <c r="AT34" s="1">
        <f>SUM(AD34)</f>
        <v>3.4563606571487653E-2</v>
      </c>
      <c r="AU34" s="1">
        <f>SUM(AE34)</f>
        <v>6.3485289340493536E-2</v>
      </c>
      <c r="AW34" s="1">
        <f t="shared" si="3"/>
        <v>0.3998239823982398</v>
      </c>
      <c r="AX34" s="1">
        <f>SUM(AH34,AL34)</f>
        <v>0.29328405059415352</v>
      </c>
      <c r="AY34" s="1">
        <f>SUM(AI34,AM34)</f>
        <v>0.26566752062555909</v>
      </c>
    </row>
    <row r="35" spans="1:51" x14ac:dyDescent="0.2">
      <c r="A35" s="1">
        <v>7.7122886545910915E-2</v>
      </c>
      <c r="B35" s="1">
        <v>4.5269414235547201E-2</v>
      </c>
      <c r="C35" s="1">
        <v>0.12810185780482811</v>
      </c>
      <c r="E35" s="1">
        <v>0</v>
      </c>
      <c r="F35" s="1">
        <v>0</v>
      </c>
      <c r="G35" s="1">
        <v>5.2093145822518755E-2</v>
      </c>
      <c r="I35" s="1">
        <v>6.7352633321362793E-2</v>
      </c>
      <c r="J35" s="1">
        <v>9.8957765489519553E-2</v>
      </c>
      <c r="K35" s="1">
        <v>0.10497081454177164</v>
      </c>
      <c r="M35" s="1">
        <v>8.2487181041980065E-2</v>
      </c>
      <c r="N35" s="1">
        <v>0.11263775871239712</v>
      </c>
      <c r="O35" s="1">
        <v>9.8361423443931686E-2</v>
      </c>
      <c r="Q35" s="1">
        <v>9.5607917689169916E-2</v>
      </c>
      <c r="R35" s="1">
        <v>0.12525955087707363</v>
      </c>
      <c r="S35" s="1">
        <v>8.0220402992680226E-2</v>
      </c>
      <c r="U35" s="1">
        <v>0.10110202383421248</v>
      </c>
      <c r="V35" s="1">
        <v>0.11895033962768027</v>
      </c>
      <c r="W35" s="1">
        <v>6.8470497843435132E-2</v>
      </c>
      <c r="Y35" s="1">
        <v>9.3306425911974133E-2</v>
      </c>
      <c r="Z35" s="1">
        <v>9.473831395145603E-2</v>
      </c>
      <c r="AA35" s="1">
        <v>5.1836612232651839E-2</v>
      </c>
      <c r="AC35" s="1">
        <v>8.6723549365205807E-2</v>
      </c>
      <c r="AD35" s="1">
        <v>5.4733262601841859E-2</v>
      </c>
      <c r="AE35" s="1">
        <v>6.9608865648469617E-2</v>
      </c>
      <c r="AG35" s="1">
        <v>0.21824730000538076</v>
      </c>
      <c r="AH35" s="1">
        <v>0.18525050001747814</v>
      </c>
      <c r="AI35" s="1">
        <v>0.17992497662464657</v>
      </c>
      <c r="AK35" s="1">
        <v>0.17805008228480315</v>
      </c>
      <c r="AL35" s="1">
        <v>0.16420309448700618</v>
      </c>
      <c r="AM35" s="1">
        <v>0.16641140304506641</v>
      </c>
      <c r="AO35" s="1">
        <f t="shared" si="1"/>
        <v>0.51697906834461027</v>
      </c>
      <c r="AP35" s="1">
        <f>SUM(B35,F35,J35,N35,R35,V35,Z35)</f>
        <v>0.59581314289367382</v>
      </c>
      <c r="AQ35" s="1">
        <f>SUM(C35,G35,K35,O35,S35,W35,AA35)</f>
        <v>0.58405475468181733</v>
      </c>
      <c r="AS35" s="1">
        <f t="shared" si="2"/>
        <v>8.6723549365205807E-2</v>
      </c>
      <c r="AT35" s="1">
        <f>SUM(AD35)</f>
        <v>5.4733262601841859E-2</v>
      </c>
      <c r="AU35" s="1">
        <f>SUM(AE35)</f>
        <v>6.9608865648469617E-2</v>
      </c>
      <c r="AW35" s="1">
        <f t="shared" si="3"/>
        <v>0.39629738229018391</v>
      </c>
      <c r="AX35" s="1">
        <f>SUM(AH35,AL35)</f>
        <v>0.34945359450448432</v>
      </c>
      <c r="AY35" s="1">
        <f>SUM(AI35,AM35)</f>
        <v>0.34633637966971298</v>
      </c>
    </row>
    <row r="36" spans="1:51" x14ac:dyDescent="0.2">
      <c r="A36" s="1">
        <v>0</v>
      </c>
      <c r="B36" s="1">
        <v>5.9094342132406108E-2</v>
      </c>
      <c r="C36" s="1">
        <v>3.2217693390177798E-2</v>
      </c>
      <c r="E36" s="1">
        <v>0</v>
      </c>
      <c r="F36" s="1">
        <v>0</v>
      </c>
      <c r="G36" s="1">
        <v>0</v>
      </c>
      <c r="I36" s="1">
        <v>6.8877021213469822E-2</v>
      </c>
      <c r="J36" s="1">
        <v>0.13402711950610879</v>
      </c>
      <c r="K36" s="1">
        <v>8.1288520757986052E-2</v>
      </c>
      <c r="M36" s="1">
        <v>0.12008826583592939</v>
      </c>
      <c r="N36" s="1">
        <v>0.15132528885120114</v>
      </c>
      <c r="O36" s="1">
        <v>0.12318906254401424</v>
      </c>
      <c r="Q36" s="1">
        <v>0.14290609701824655</v>
      </c>
      <c r="R36" s="1">
        <v>0.13988629484032425</v>
      </c>
      <c r="S36" s="1">
        <v>0.13260251823746239</v>
      </c>
      <c r="U36" s="1">
        <v>0.15556519804183355</v>
      </c>
      <c r="V36" s="1">
        <v>9.9957050630816724E-2</v>
      </c>
      <c r="W36" s="1">
        <v>0.14312565345208453</v>
      </c>
      <c r="Y36" s="1">
        <v>0.12230418335558522</v>
      </c>
      <c r="Z36" s="1">
        <v>6.006027474440153E-2</v>
      </c>
      <c r="AA36" s="1">
        <v>0.11588546355140721</v>
      </c>
      <c r="AC36" s="1">
        <v>5.9809375463581067E-2</v>
      </c>
      <c r="AD36" s="1">
        <v>7.5898709985698143E-2</v>
      </c>
      <c r="AE36" s="1">
        <v>5.8700307533279351E-2</v>
      </c>
      <c r="AG36" s="1">
        <v>0.1768951194184839</v>
      </c>
      <c r="AH36" s="1">
        <v>0.15107837569386251</v>
      </c>
      <c r="AI36" s="1">
        <v>0.16518082736372577</v>
      </c>
      <c r="AK36" s="1">
        <v>0.15355473965287048</v>
      </c>
      <c r="AL36" s="1">
        <v>0.1286725436151808</v>
      </c>
      <c r="AM36" s="1">
        <v>0.14780995316986265</v>
      </c>
      <c r="AO36" s="1">
        <f t="shared" si="1"/>
        <v>0.6097407654650645</v>
      </c>
      <c r="AP36" s="1">
        <f>SUM(B36,F36,J36,N36,R36,V36,Z36)</f>
        <v>0.64435037070525858</v>
      </c>
      <c r="AQ36" s="1">
        <f>SUM(C36,G36,K36,O36,S36,W36,AA36)</f>
        <v>0.62830891193313221</v>
      </c>
      <c r="AS36" s="1">
        <f t="shared" si="2"/>
        <v>5.9809375463581067E-2</v>
      </c>
      <c r="AT36" s="1">
        <f>SUM(AD36)</f>
        <v>7.5898709985698143E-2</v>
      </c>
      <c r="AU36" s="1">
        <f>SUM(AE36)</f>
        <v>5.8700307533279351E-2</v>
      </c>
      <c r="AW36" s="1">
        <f t="shared" si="3"/>
        <v>0.33044985907135438</v>
      </c>
      <c r="AX36" s="1">
        <f>SUM(AH36,AL36)</f>
        <v>0.27975091930904328</v>
      </c>
      <c r="AY36" s="1">
        <f>SUM(AI36,AM36)</f>
        <v>0.31299078053358842</v>
      </c>
    </row>
    <row r="37" spans="1:51" x14ac:dyDescent="0.2">
      <c r="A37" s="1">
        <v>4.927962482866946E-2</v>
      </c>
      <c r="B37" s="1">
        <v>7.1787000346824101E-2</v>
      </c>
      <c r="C37" s="1">
        <v>5.7476321728600975E-2</v>
      </c>
      <c r="E37" s="1">
        <v>1.490947816826411E-2</v>
      </c>
      <c r="F37" s="1">
        <v>0</v>
      </c>
      <c r="G37" s="1">
        <v>0</v>
      </c>
      <c r="I37" s="1">
        <v>7.4527747322434543E-2</v>
      </c>
      <c r="J37" s="1">
        <v>8.7871844431174531E-2</v>
      </c>
      <c r="K37" s="1">
        <v>6.9090251176728346E-2</v>
      </c>
      <c r="M37" s="1">
        <v>0.11733085664060516</v>
      </c>
      <c r="N37" s="1">
        <v>0.12616895985482671</v>
      </c>
      <c r="O37" s="1">
        <v>8.4449922493768884E-2</v>
      </c>
      <c r="Q37" s="1">
        <v>0.13589720068495767</v>
      </c>
      <c r="R37" s="1">
        <v>0.1221729879166885</v>
      </c>
      <c r="S37" s="1">
        <v>8.6956506989695662E-2</v>
      </c>
      <c r="U37" s="1">
        <v>0.1380750752571609</v>
      </c>
      <c r="V37" s="1">
        <v>0.1100315593380069</v>
      </c>
      <c r="W37" s="1">
        <v>9.9649511640069563E-2</v>
      </c>
      <c r="Y37" s="1">
        <v>9.7523917877594943E-2</v>
      </c>
      <c r="Z37" s="1">
        <v>9.090720157584492E-2</v>
      </c>
      <c r="AA37" s="1">
        <v>0.10866268063192314</v>
      </c>
      <c r="AC37" s="1">
        <v>5.5883823211927391E-2</v>
      </c>
      <c r="AD37" s="1">
        <v>6.6729457283420487E-2</v>
      </c>
      <c r="AE37" s="1">
        <v>9.7077020933749855E-2</v>
      </c>
      <c r="AG37" s="1">
        <v>0.17305951972022326</v>
      </c>
      <c r="AH37" s="1">
        <v>0.17686197295322501</v>
      </c>
      <c r="AI37" s="1">
        <v>0.20861362319250287</v>
      </c>
      <c r="AK37" s="1">
        <v>0.14351275628816257</v>
      </c>
      <c r="AL37" s="1">
        <v>0.14746901629998885</v>
      </c>
      <c r="AM37" s="1">
        <v>0.18802416121296073</v>
      </c>
      <c r="AO37" s="1">
        <f t="shared" si="1"/>
        <v>0.6275439007796868</v>
      </c>
      <c r="AP37" s="1">
        <f>SUM(B37,F37,J37,N37,R37,V37,Z37)</f>
        <v>0.6089395534633657</v>
      </c>
      <c r="AQ37" s="1">
        <f>SUM(C37,G37,K37,O37,S37,W37,AA37)</f>
        <v>0.50628519466078659</v>
      </c>
      <c r="AS37" s="1">
        <f t="shared" si="2"/>
        <v>5.5883823211927391E-2</v>
      </c>
      <c r="AT37" s="1">
        <f>SUM(AD37)</f>
        <v>6.6729457283420487E-2</v>
      </c>
      <c r="AU37" s="1">
        <f>SUM(AE37)</f>
        <v>9.7077020933749855E-2</v>
      </c>
      <c r="AW37" s="1">
        <f t="shared" si="3"/>
        <v>0.31657227600838583</v>
      </c>
      <c r="AX37" s="1">
        <f>SUM(AH37,AL37)</f>
        <v>0.32433098925321385</v>
      </c>
      <c r="AY37" s="1">
        <f>SUM(AI37,AM37)</f>
        <v>0.3966377844054636</v>
      </c>
    </row>
    <row r="38" spans="1:51" x14ac:dyDescent="0.2">
      <c r="B38" s="1">
        <v>0</v>
      </c>
      <c r="C38" s="1">
        <v>0</v>
      </c>
      <c r="F38" s="1">
        <v>0</v>
      </c>
      <c r="G38" s="1">
        <v>0</v>
      </c>
      <c r="J38" s="1">
        <v>6.8164465295095358E-2</v>
      </c>
      <c r="K38" s="1">
        <v>0.17257375911181738</v>
      </c>
      <c r="N38" s="1">
        <v>0.10654278981642262</v>
      </c>
      <c r="O38" s="1">
        <v>0.16665381634773813</v>
      </c>
      <c r="R38" s="1">
        <v>0.12095069138319155</v>
      </c>
      <c r="S38" s="1">
        <v>0.13206950473954138</v>
      </c>
      <c r="V38" s="1">
        <v>0.1405026122846057</v>
      </c>
      <c r="W38" s="1">
        <v>0.12692805121164757</v>
      </c>
      <c r="Z38" s="1">
        <v>0.1082305535295028</v>
      </c>
      <c r="AA38" s="1">
        <v>6.9405232783009016E-2</v>
      </c>
      <c r="AD38" s="1">
        <v>6.1355546041512693E-2</v>
      </c>
      <c r="AE38" s="1">
        <v>0.12104798536082935</v>
      </c>
      <c r="AH38" s="1">
        <v>0.19831044752798252</v>
      </c>
      <c r="AI38" s="1">
        <v>0.10563158051600048</v>
      </c>
      <c r="AL38" s="1">
        <v>0.19594289412168675</v>
      </c>
      <c r="AM38" s="1">
        <v>0.10569006992941665</v>
      </c>
      <c r="AP38" s="1">
        <f t="shared" ref="AP38" si="4">SUM(B38,F38,J38,N38,R38,V38,Z38)</f>
        <v>0.54439111230881798</v>
      </c>
      <c r="AQ38" s="1">
        <f t="shared" ref="AQ38" si="5">SUM(C38,G38,K38,O38,S38,W38,AA38)</f>
        <v>0.66763036419375354</v>
      </c>
      <c r="AT38" s="1">
        <f t="shared" ref="AT38" si="6">SUM(AD38)</f>
        <v>6.1355546041512693E-2</v>
      </c>
      <c r="AU38" s="1">
        <f t="shared" ref="AU38" si="7">SUM(AE38)</f>
        <v>0.12104798536082935</v>
      </c>
      <c r="AX38" s="1">
        <f t="shared" ref="AX38" si="8">SUM(AH38,AL38)</f>
        <v>0.3942533416496693</v>
      </c>
      <c r="AY38" s="1">
        <f t="shared" ref="AY38" si="9">SUM(AI38,AM38)</f>
        <v>0.21132165044541712</v>
      </c>
    </row>
    <row r="40" spans="1:51" x14ac:dyDescent="0.2">
      <c r="AQ40" s="2"/>
      <c r="AU40" s="2"/>
      <c r="AY40" s="2"/>
    </row>
    <row r="43" spans="1:51" s="8" customFormat="1" x14ac:dyDescent="0.2"/>
    <row r="44" spans="1:51" s="8" customFormat="1" x14ac:dyDescent="0.2"/>
    <row r="45" spans="1:51" s="8" customFormat="1" x14ac:dyDescent="0.2"/>
    <row r="46" spans="1:51" s="8" customFormat="1" x14ac:dyDescent="0.2"/>
    <row r="47" spans="1:51" s="8" customFormat="1" x14ac:dyDescent="0.2"/>
    <row r="48" spans="1:51" s="8" customFormat="1" x14ac:dyDescent="0.2"/>
    <row r="49" spans="1:42" s="8" customFormat="1" x14ac:dyDescent="0.2"/>
    <row r="50" spans="1:42" s="8" customFormat="1" x14ac:dyDescent="0.2"/>
    <row r="51" spans="1:42" s="8" customFormat="1" x14ac:dyDescent="0.2"/>
    <row r="52" spans="1:42" s="8" customFormat="1" x14ac:dyDescent="0.2"/>
    <row r="53" spans="1:42" s="8" customFormat="1" x14ac:dyDescent="0.2"/>
    <row r="54" spans="1:42" s="8" customFormat="1" x14ac:dyDescent="0.2"/>
    <row r="55" spans="1:42" s="8" customFormat="1" x14ac:dyDescent="0.2"/>
    <row r="56" spans="1:42" s="8" customFormat="1" x14ac:dyDescent="0.2"/>
    <row r="57" spans="1:42" s="8" customFormat="1" x14ac:dyDescent="0.2"/>
    <row r="58" spans="1:42" s="8" customFormat="1" x14ac:dyDescent="0.2">
      <c r="A58" s="10"/>
      <c r="B58" s="10"/>
      <c r="C58" s="11"/>
      <c r="E58" s="10"/>
      <c r="F58" s="10"/>
      <c r="G58" s="10"/>
      <c r="I58" s="10"/>
      <c r="J58" s="10"/>
      <c r="K58" s="10"/>
      <c r="M58" s="10"/>
      <c r="N58" s="10"/>
      <c r="O58" s="10"/>
      <c r="Q58" s="10"/>
      <c r="R58" s="10"/>
      <c r="S58" s="10"/>
      <c r="U58" s="10"/>
      <c r="V58" s="10"/>
      <c r="W58" s="10"/>
      <c r="Y58" s="10"/>
      <c r="Z58" s="10"/>
      <c r="AA58" s="10"/>
      <c r="AC58" s="10"/>
      <c r="AD58" s="10"/>
      <c r="AE58" s="10"/>
      <c r="AG58" s="10"/>
      <c r="AH58" s="10"/>
      <c r="AI58" s="10"/>
      <c r="AK58" s="10"/>
      <c r="AL58" s="10"/>
      <c r="AM58" s="10"/>
      <c r="AO58" s="12"/>
      <c r="AP58" s="10"/>
    </row>
  </sheetData>
  <mergeCells count="14">
    <mergeCell ref="AW2:AY2"/>
    <mergeCell ref="A1:AY1"/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  <mergeCell ref="AO2:AQ2"/>
    <mergeCell ref="AS2:AU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2"/>
  <sheetViews>
    <sheetView topLeftCell="A39" workbookViewId="0">
      <selection activeCell="A39" sqref="A39"/>
    </sheetView>
  </sheetViews>
  <sheetFormatPr defaultRowHeight="14.25" x14ac:dyDescent="0.2"/>
  <cols>
    <col min="1" max="3" width="13.7109375" style="8" bestFit="1" customWidth="1"/>
    <col min="4" max="4" width="9.140625" style="8"/>
    <col min="5" max="7" width="13.7109375" style="8" bestFit="1" customWidth="1"/>
    <col min="8" max="8" width="9.140625" style="8"/>
    <col min="9" max="11" width="13.7109375" style="8" bestFit="1" customWidth="1"/>
    <col min="12" max="12" width="9.140625" style="8"/>
    <col min="13" max="15" width="13.7109375" style="8" bestFit="1" customWidth="1"/>
    <col min="16" max="16" width="9.140625" style="8"/>
    <col min="17" max="19" width="13.7109375" style="8" bestFit="1" customWidth="1"/>
    <col min="20" max="20" width="9.140625" style="8"/>
    <col min="21" max="23" width="13.7109375" style="8" bestFit="1" customWidth="1"/>
    <col min="24" max="24" width="9.140625" style="8"/>
    <col min="25" max="27" width="13.7109375" style="8" bestFit="1" customWidth="1"/>
    <col min="28" max="28" width="9.140625" style="8"/>
    <col min="29" max="31" width="13.7109375" style="8" bestFit="1" customWidth="1"/>
    <col min="32" max="32" width="9.140625" style="8"/>
    <col min="33" max="35" width="13.7109375" style="8" bestFit="1" customWidth="1"/>
    <col min="36" max="36" width="9.140625" style="8"/>
    <col min="37" max="39" width="13.7109375" style="8" bestFit="1" customWidth="1"/>
    <col min="40" max="40" width="9.140625" style="8"/>
    <col min="41" max="43" width="13.7109375" style="8" bestFit="1" customWidth="1"/>
    <col min="44" max="44" width="9.140625" style="8"/>
    <col min="45" max="47" width="13.7109375" style="8" bestFit="1" customWidth="1"/>
    <col min="48" max="48" width="9.140625" style="8"/>
    <col min="49" max="51" width="13.7109375" style="8" bestFit="1" customWidth="1"/>
    <col min="52" max="16384" width="9.140625" style="8"/>
  </cols>
  <sheetData>
    <row r="1" spans="1:51" s="1" customFormat="1" ht="15.75" x14ac:dyDescent="0.25">
      <c r="A1" s="3" t="s">
        <v>1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2" spans="1:51" s="1" customFormat="1" ht="15.75" x14ac:dyDescent="0.25">
      <c r="A2" s="3" t="s">
        <v>2</v>
      </c>
      <c r="B2" s="3"/>
      <c r="C2" s="3"/>
      <c r="D2" s="4"/>
      <c r="E2" s="3" t="s">
        <v>3</v>
      </c>
      <c r="F2" s="3"/>
      <c r="G2" s="3"/>
      <c r="H2" s="4"/>
      <c r="I2" s="3" t="s">
        <v>4</v>
      </c>
      <c r="J2" s="3"/>
      <c r="K2" s="3"/>
      <c r="L2" s="4"/>
      <c r="M2" s="3" t="s">
        <v>5</v>
      </c>
      <c r="N2" s="3"/>
      <c r="O2" s="3"/>
      <c r="P2" s="4"/>
      <c r="Q2" s="3" t="s">
        <v>6</v>
      </c>
      <c r="R2" s="3"/>
      <c r="S2" s="3"/>
      <c r="T2" s="4"/>
      <c r="U2" s="3" t="s">
        <v>7</v>
      </c>
      <c r="V2" s="3"/>
      <c r="W2" s="3"/>
      <c r="X2" s="4"/>
      <c r="Y2" s="3" t="s">
        <v>8</v>
      </c>
      <c r="Z2" s="3"/>
      <c r="AA2" s="3"/>
      <c r="AB2" s="4"/>
      <c r="AC2" s="3" t="s">
        <v>9</v>
      </c>
      <c r="AD2" s="3"/>
      <c r="AE2" s="3"/>
      <c r="AF2" s="4"/>
      <c r="AG2" s="3" t="s">
        <v>10</v>
      </c>
      <c r="AH2" s="3"/>
      <c r="AI2" s="3"/>
      <c r="AJ2" s="4"/>
      <c r="AK2" s="3" t="s">
        <v>11</v>
      </c>
      <c r="AL2" s="3"/>
      <c r="AM2" s="3"/>
      <c r="AN2" s="4"/>
      <c r="AO2" s="3" t="s">
        <v>12</v>
      </c>
      <c r="AP2" s="3"/>
      <c r="AQ2" s="3"/>
      <c r="AR2" s="4"/>
      <c r="AS2" s="3" t="s">
        <v>13</v>
      </c>
      <c r="AT2" s="3"/>
      <c r="AU2" s="3"/>
      <c r="AV2" s="4"/>
      <c r="AW2" s="3" t="s">
        <v>14</v>
      </c>
      <c r="AX2" s="3"/>
      <c r="AY2" s="3"/>
    </row>
    <row r="3" spans="1:51" s="1" customFormat="1" ht="15.75" x14ac:dyDescent="0.25">
      <c r="A3" s="5" t="s">
        <v>15</v>
      </c>
      <c r="B3" s="5" t="s">
        <v>0</v>
      </c>
      <c r="C3" s="5" t="s">
        <v>1</v>
      </c>
      <c r="D3" s="4"/>
      <c r="E3" s="5" t="s">
        <v>15</v>
      </c>
      <c r="F3" s="5" t="s">
        <v>0</v>
      </c>
      <c r="G3" s="5" t="s">
        <v>1</v>
      </c>
      <c r="H3" s="4"/>
      <c r="I3" s="5" t="s">
        <v>15</v>
      </c>
      <c r="J3" s="5" t="s">
        <v>0</v>
      </c>
      <c r="K3" s="5" t="s">
        <v>1</v>
      </c>
      <c r="L3" s="4"/>
      <c r="M3" s="5" t="s">
        <v>15</v>
      </c>
      <c r="N3" s="5" t="s">
        <v>0</v>
      </c>
      <c r="O3" s="5" t="s">
        <v>1</v>
      </c>
      <c r="P3" s="4"/>
      <c r="Q3" s="5" t="s">
        <v>15</v>
      </c>
      <c r="R3" s="5" t="s">
        <v>0</v>
      </c>
      <c r="S3" s="5" t="s">
        <v>1</v>
      </c>
      <c r="T3" s="4"/>
      <c r="U3" s="5" t="s">
        <v>15</v>
      </c>
      <c r="V3" s="5" t="s">
        <v>0</v>
      </c>
      <c r="W3" s="5" t="s">
        <v>1</v>
      </c>
      <c r="X3" s="4"/>
      <c r="Y3" s="5" t="s">
        <v>15</v>
      </c>
      <c r="Z3" s="5" t="s">
        <v>0</v>
      </c>
      <c r="AA3" s="5" t="s">
        <v>1</v>
      </c>
      <c r="AB3" s="4"/>
      <c r="AC3" s="5" t="s">
        <v>15</v>
      </c>
      <c r="AD3" s="5" t="s">
        <v>0</v>
      </c>
      <c r="AE3" s="5" t="s">
        <v>1</v>
      </c>
      <c r="AF3" s="4"/>
      <c r="AG3" s="5" t="s">
        <v>15</v>
      </c>
      <c r="AH3" s="5" t="s">
        <v>0</v>
      </c>
      <c r="AI3" s="5" t="s">
        <v>1</v>
      </c>
      <c r="AJ3" s="4"/>
      <c r="AK3" s="5" t="s">
        <v>15</v>
      </c>
      <c r="AL3" s="5" t="s">
        <v>0</v>
      </c>
      <c r="AM3" s="5" t="s">
        <v>1</v>
      </c>
      <c r="AN3" s="4"/>
      <c r="AO3" s="5" t="s">
        <v>15</v>
      </c>
      <c r="AP3" s="5" t="s">
        <v>0</v>
      </c>
      <c r="AQ3" s="5" t="s">
        <v>1</v>
      </c>
      <c r="AR3" s="4"/>
      <c r="AS3" s="5" t="s">
        <v>15</v>
      </c>
      <c r="AT3" s="5" t="s">
        <v>0</v>
      </c>
      <c r="AU3" s="5" t="s">
        <v>1</v>
      </c>
      <c r="AV3" s="4"/>
      <c r="AW3" s="5" t="s">
        <v>15</v>
      </c>
      <c r="AX3" s="5" t="s">
        <v>0</v>
      </c>
      <c r="AY3" s="5" t="s">
        <v>1</v>
      </c>
    </row>
    <row r="4" spans="1:51" s="1" customFormat="1" x14ac:dyDescent="0.2">
      <c r="A4" s="1">
        <v>4.6378961489942257E-2</v>
      </c>
      <c r="B4" s="1">
        <v>1.7618395068672733E-2</v>
      </c>
      <c r="C4" s="1">
        <v>0</v>
      </c>
      <c r="E4" s="1">
        <v>4.9169342334975281E-2</v>
      </c>
      <c r="F4" s="1">
        <v>0</v>
      </c>
      <c r="G4" s="1">
        <v>0</v>
      </c>
      <c r="I4" s="1">
        <v>5.1202659988327702E-2</v>
      </c>
      <c r="J4" s="1">
        <v>9.0581613073019776E-2</v>
      </c>
      <c r="K4" s="1">
        <v>7.3950812429279145E-2</v>
      </c>
      <c r="M4" s="1">
        <v>0.1007316788209099</v>
      </c>
      <c r="N4" s="1">
        <v>0.1172229845949524</v>
      </c>
      <c r="O4" s="1">
        <v>0.11983547114886106</v>
      </c>
      <c r="Q4" s="1">
        <v>0.13901353803000896</v>
      </c>
      <c r="R4" s="1">
        <v>0.12164991978998237</v>
      </c>
      <c r="S4" s="1">
        <v>0.14830966724597924</v>
      </c>
      <c r="U4" s="1">
        <v>0.13901353803000896</v>
      </c>
      <c r="V4" s="1">
        <v>0.11724699118179056</v>
      </c>
      <c r="W4" s="1">
        <v>0.17397237892608586</v>
      </c>
      <c r="Y4" s="1">
        <v>0.10411505464314891</v>
      </c>
      <c r="Z4" s="1">
        <v>0.13172886516021284</v>
      </c>
      <c r="AA4" s="1">
        <v>0.16925913215192168</v>
      </c>
      <c r="AC4" s="1">
        <v>3.5908358814037193E-2</v>
      </c>
      <c r="AD4" s="1">
        <v>6.3876747194934039E-2</v>
      </c>
      <c r="AE4" s="1">
        <v>3.6080062592477542E-2</v>
      </c>
      <c r="AG4" s="1">
        <v>0.16900569825332259</v>
      </c>
      <c r="AH4" s="1">
        <v>0.17746223622543914</v>
      </c>
      <c r="AI4" s="1">
        <v>0.13904667362880871</v>
      </c>
      <c r="AK4" s="1">
        <v>0.16546116959531823</v>
      </c>
      <c r="AL4" s="1">
        <v>0.16261224771099614</v>
      </c>
      <c r="AM4" s="1">
        <v>0.13954580187658674</v>
      </c>
      <c r="AO4" s="1">
        <f>SUM(A4,E4,I4,M4,Q4,U4,Y4)</f>
        <v>0.62962477333732192</v>
      </c>
      <c r="AP4" s="1">
        <f>SUM(B4,F4,J4,N4,R4,V4,Z4)</f>
        <v>0.59604876886863067</v>
      </c>
      <c r="AQ4" s="1">
        <f>SUM(C4,G4,K4,O4,S4,W4,AA4)</f>
        <v>0.68532746190212701</v>
      </c>
      <c r="AS4" s="1">
        <f>SUM(AC4)</f>
        <v>3.5908358814037193E-2</v>
      </c>
      <c r="AT4" s="1">
        <f t="shared" ref="AT4:AU38" si="0">SUM(AD4)</f>
        <v>6.3876747194934039E-2</v>
      </c>
      <c r="AU4" s="1">
        <f t="shared" si="0"/>
        <v>3.6080062592477542E-2</v>
      </c>
      <c r="AW4" s="1">
        <f>SUM(AG4,AK4)</f>
        <v>0.33446686784864083</v>
      </c>
      <c r="AX4" s="1">
        <f t="shared" ref="AX4:AY19" si="1">SUM(AH4,AL4)</f>
        <v>0.34007448393643525</v>
      </c>
      <c r="AY4" s="1">
        <f t="shared" si="1"/>
        <v>0.27859247550539545</v>
      </c>
    </row>
    <row r="5" spans="1:51" s="1" customFormat="1" x14ac:dyDescent="0.2">
      <c r="A5" s="1">
        <v>7.5075075075075074E-3</v>
      </c>
      <c r="B5" s="1">
        <v>2.8553312899180814E-2</v>
      </c>
      <c r="C5" s="1">
        <v>5.2773290253096398E-2</v>
      </c>
      <c r="E5" s="1">
        <v>6.5065065065065065E-3</v>
      </c>
      <c r="F5" s="1">
        <v>0</v>
      </c>
      <c r="G5" s="1">
        <v>1.9386106623586429E-2</v>
      </c>
      <c r="I5" s="1">
        <v>7.7524269831962131E-2</v>
      </c>
      <c r="J5" s="1">
        <v>6.9704521189622559E-2</v>
      </c>
      <c r="K5" s="1">
        <v>0.13165360431716691</v>
      </c>
      <c r="M5" s="1">
        <v>9.0660913229853715E-2</v>
      </c>
      <c r="N5" s="1">
        <v>0.1021634542611673</v>
      </c>
      <c r="O5" s="1">
        <v>8.873464136068164E-2</v>
      </c>
      <c r="Q5" s="1">
        <v>0.10428324942113042</v>
      </c>
      <c r="R5" s="1">
        <v>0.11640346647491601</v>
      </c>
      <c r="S5" s="1">
        <v>8.2204334401912535E-2</v>
      </c>
      <c r="U5" s="1">
        <v>0.10839048828889176</v>
      </c>
      <c r="V5" s="1">
        <v>0.11076818929809445</v>
      </c>
      <c r="W5" s="1">
        <v>0.10263551032220786</v>
      </c>
      <c r="Y5" s="1">
        <v>0.10283497184803425</v>
      </c>
      <c r="Z5" s="1">
        <v>0.10741235070595063</v>
      </c>
      <c r="AA5" s="1">
        <v>0.1435999624822383</v>
      </c>
      <c r="AC5" s="1">
        <v>9.2319963147249065E-2</v>
      </c>
      <c r="AD5" s="1">
        <v>8.3478902275417419E-2</v>
      </c>
      <c r="AE5" s="1">
        <v>0.1231430781754141</v>
      </c>
      <c r="AG5" s="1">
        <v>0.21797665701874699</v>
      </c>
      <c r="AH5" s="1">
        <v>0.19924621091905445</v>
      </c>
      <c r="AI5" s="1">
        <v>0.12846435415226418</v>
      </c>
      <c r="AK5" s="1">
        <v>0.19199547320011759</v>
      </c>
      <c r="AL5" s="1">
        <v>0.1822695919765964</v>
      </c>
      <c r="AM5" s="1">
        <v>0.12740511791143169</v>
      </c>
      <c r="AO5" s="1">
        <f t="shared" ref="AO5:AQ38" si="2">SUM(A5,E5,I5,M5,Q5,U5,Y5)</f>
        <v>0.49770790663388631</v>
      </c>
      <c r="AP5" s="1">
        <f t="shared" si="2"/>
        <v>0.53500529482893178</v>
      </c>
      <c r="AQ5" s="1">
        <f t="shared" si="2"/>
        <v>0.62098744976089004</v>
      </c>
      <c r="AS5" s="1">
        <f t="shared" ref="AS5:AS37" si="3">SUM(AC5)</f>
        <v>9.2319963147249065E-2</v>
      </c>
      <c r="AT5" s="1">
        <f t="shared" si="0"/>
        <v>8.3478902275417419E-2</v>
      </c>
      <c r="AU5" s="1">
        <f t="shared" si="0"/>
        <v>0.1231430781754141</v>
      </c>
      <c r="AW5" s="1">
        <f t="shared" ref="AW5:AY38" si="4">SUM(AG5,AK5)</f>
        <v>0.40997213021886458</v>
      </c>
      <c r="AX5" s="1">
        <f t="shared" si="1"/>
        <v>0.38151580289565085</v>
      </c>
      <c r="AY5" s="1">
        <f t="shared" si="1"/>
        <v>0.25586947206369587</v>
      </c>
    </row>
    <row r="6" spans="1:51" s="1" customFormat="1" x14ac:dyDescent="0.2">
      <c r="A6" s="1">
        <v>0</v>
      </c>
      <c r="B6" s="1">
        <v>4.1141066517012173E-2</v>
      </c>
      <c r="C6" s="1">
        <v>8.7461870270980901E-2</v>
      </c>
      <c r="E6" s="1">
        <v>0</v>
      </c>
      <c r="F6" s="1">
        <v>0</v>
      </c>
      <c r="G6" s="1">
        <v>7.6676638824721158E-2</v>
      </c>
      <c r="I6" s="1">
        <v>0.18340038667577677</v>
      </c>
      <c r="J6" s="1">
        <v>9.9916301312009195E-2</v>
      </c>
      <c r="K6" s="1">
        <v>8.3993096855398977E-2</v>
      </c>
      <c r="M6" s="1">
        <v>0.14562030453489516</v>
      </c>
      <c r="N6" s="1">
        <v>7.3078740974371656E-2</v>
      </c>
      <c r="O6" s="1">
        <v>9.9764830210323355E-2</v>
      </c>
      <c r="Q6" s="1">
        <v>0.12162489753608309</v>
      </c>
      <c r="R6" s="1">
        <v>7.7485036592648146E-2</v>
      </c>
      <c r="S6" s="1">
        <v>9.9201767147260297E-2</v>
      </c>
      <c r="U6" s="1">
        <v>0.1142126047590714</v>
      </c>
      <c r="V6" s="1">
        <v>9.5520935700030951E-2</v>
      </c>
      <c r="W6" s="1">
        <v>8.3278743831081484E-2</v>
      </c>
      <c r="Y6" s="1">
        <v>8.0109799665251016E-2</v>
      </c>
      <c r="Z6" s="1">
        <v>9.3685364492837098E-2</v>
      </c>
      <c r="AA6" s="1">
        <v>0.10934959344983806</v>
      </c>
      <c r="AC6" s="1">
        <v>2.8123993760663015E-2</v>
      </c>
      <c r="AD6" s="1">
        <v>0.10132803660980287</v>
      </c>
      <c r="AE6" s="1">
        <v>6.3481897575796128E-2</v>
      </c>
      <c r="AG6" s="1">
        <v>0.16419255897135285</v>
      </c>
      <c r="AH6" s="1">
        <v>0.21733920514837604</v>
      </c>
      <c r="AI6" s="1">
        <v>0.14980343857495748</v>
      </c>
      <c r="AK6" s="1">
        <v>0.16271545409690671</v>
      </c>
      <c r="AL6" s="1">
        <v>0.20050531265291185</v>
      </c>
      <c r="AM6" s="1">
        <v>0.14698812325964217</v>
      </c>
      <c r="AO6" s="1">
        <f t="shared" si="2"/>
        <v>0.64496799317107734</v>
      </c>
      <c r="AP6" s="1">
        <f t="shared" si="2"/>
        <v>0.48082744558890922</v>
      </c>
      <c r="AQ6" s="1">
        <f t="shared" si="2"/>
        <v>0.63972654058960421</v>
      </c>
      <c r="AS6" s="1">
        <f t="shared" si="3"/>
        <v>2.8123993760663015E-2</v>
      </c>
      <c r="AT6" s="1">
        <f t="shared" si="0"/>
        <v>0.10132803660980287</v>
      </c>
      <c r="AU6" s="1">
        <f t="shared" si="0"/>
        <v>6.3481897575796128E-2</v>
      </c>
      <c r="AW6" s="1">
        <f t="shared" si="4"/>
        <v>0.32690801306825956</v>
      </c>
      <c r="AX6" s="1">
        <f t="shared" si="1"/>
        <v>0.4178445178012879</v>
      </c>
      <c r="AY6" s="1">
        <f t="shared" si="1"/>
        <v>0.29679156183459965</v>
      </c>
    </row>
    <row r="7" spans="1:51" s="1" customFormat="1" x14ac:dyDescent="0.2">
      <c r="A7" s="1">
        <v>0</v>
      </c>
      <c r="B7" s="1">
        <v>9.465723287651967E-2</v>
      </c>
      <c r="C7" s="1">
        <v>6.1474164064506252E-2</v>
      </c>
      <c r="E7" s="1">
        <v>0</v>
      </c>
      <c r="F7" s="1">
        <v>0</v>
      </c>
      <c r="G7" s="1">
        <v>0</v>
      </c>
      <c r="I7" s="1">
        <v>8.4327677842397641E-2</v>
      </c>
      <c r="J7" s="1">
        <v>8.4569776218691453E-2</v>
      </c>
      <c r="K7" s="1">
        <v>8.7143303580783593E-2</v>
      </c>
      <c r="M7" s="1">
        <v>7.5727356900110926E-2</v>
      </c>
      <c r="N7" s="1">
        <v>6.3826178005424838E-2</v>
      </c>
      <c r="O7" s="1">
        <v>8.7070767179497591E-2</v>
      </c>
      <c r="Q7" s="1">
        <v>8.3343351917807521E-2</v>
      </c>
      <c r="R7" s="1">
        <v>6.8219271544161797E-2</v>
      </c>
      <c r="S7" s="1">
        <v>0.10690588711055611</v>
      </c>
      <c r="U7" s="1">
        <v>9.453229107341056E-2</v>
      </c>
      <c r="V7" s="1">
        <v>7.9975792460550865E-2</v>
      </c>
      <c r="W7" s="1">
        <v>0.11125192778534639</v>
      </c>
      <c r="Y7" s="1">
        <v>9.0343336889930806E-2</v>
      </c>
      <c r="Z7" s="1">
        <v>8.3873881994613528E-2</v>
      </c>
      <c r="AA7" s="1">
        <v>9.8832597361538835E-2</v>
      </c>
      <c r="AC7" s="1">
        <v>0.12122092604229827</v>
      </c>
      <c r="AD7" s="1">
        <v>0.11499364125484811</v>
      </c>
      <c r="AE7" s="1">
        <v>6.9092685849961186E-2</v>
      </c>
      <c r="AG7" s="1">
        <v>0.25994035261941512</v>
      </c>
      <c r="AH7" s="1">
        <v>0.21168973946233652</v>
      </c>
      <c r="AI7" s="1">
        <v>0.19442845467789502</v>
      </c>
      <c r="AK7" s="1">
        <v>0.19056470671462911</v>
      </c>
      <c r="AL7" s="1">
        <v>0.19819448618285321</v>
      </c>
      <c r="AM7" s="1">
        <v>0.18380021238991498</v>
      </c>
      <c r="AO7" s="1">
        <f t="shared" si="2"/>
        <v>0.42827401462365744</v>
      </c>
      <c r="AP7" s="1">
        <f t="shared" si="2"/>
        <v>0.47512213309996215</v>
      </c>
      <c r="AQ7" s="1">
        <f t="shared" si="2"/>
        <v>0.5526786470822288</v>
      </c>
      <c r="AS7" s="1">
        <f t="shared" si="3"/>
        <v>0.12122092604229827</v>
      </c>
      <c r="AT7" s="1">
        <f t="shared" si="0"/>
        <v>0.11499364125484811</v>
      </c>
      <c r="AU7" s="1">
        <f t="shared" si="0"/>
        <v>6.9092685849961186E-2</v>
      </c>
      <c r="AW7" s="1">
        <f t="shared" si="4"/>
        <v>0.45050505933404422</v>
      </c>
      <c r="AX7" s="1">
        <f t="shared" si="1"/>
        <v>0.40988422564518973</v>
      </c>
      <c r="AY7" s="1">
        <f t="shared" si="1"/>
        <v>0.37822866706781</v>
      </c>
    </row>
    <row r="8" spans="1:51" s="1" customFormat="1" x14ac:dyDescent="0.2">
      <c r="A8" s="1">
        <v>0</v>
      </c>
      <c r="B8" s="1">
        <v>0.1101927928380652</v>
      </c>
      <c r="C8" s="1">
        <v>3.2745726495726497E-2</v>
      </c>
      <c r="E8" s="1">
        <v>0</v>
      </c>
      <c r="F8" s="1">
        <v>8.3493898522800248E-3</v>
      </c>
      <c r="G8" s="1">
        <v>2.3237179487179488E-2</v>
      </c>
      <c r="I8" s="1">
        <v>5.0814584400869757E-2</v>
      </c>
      <c r="J8" s="1">
        <v>6.9163455362877324E-2</v>
      </c>
      <c r="K8" s="1">
        <v>7.1923308805342576E-2</v>
      </c>
      <c r="M8" s="1">
        <v>7.8897597472264505E-2</v>
      </c>
      <c r="N8" s="1">
        <v>6.7063930512411232E-2</v>
      </c>
      <c r="O8" s="1">
        <v>0.11399748708329899</v>
      </c>
      <c r="Q8" s="1">
        <v>8.6912449391064017E-2</v>
      </c>
      <c r="R8" s="1">
        <v>7.40429510228785E-2</v>
      </c>
      <c r="S8" s="1">
        <v>0.11771868215296671</v>
      </c>
      <c r="U8" s="1">
        <v>8.0277704685557671E-2</v>
      </c>
      <c r="V8" s="1">
        <v>9.9902432127320154E-2</v>
      </c>
      <c r="W8" s="1">
        <v>0.10712496908236459</v>
      </c>
      <c r="Y8" s="1">
        <v>6.8254836734694041E-2</v>
      </c>
      <c r="Z8" s="1">
        <v>0.10553736661628205</v>
      </c>
      <c r="AA8" s="1">
        <v>8.4386293525160097E-2</v>
      </c>
      <c r="AC8" s="1">
        <v>0.18330300157758753</v>
      </c>
      <c r="AD8" s="1">
        <v>0.11700976042395382</v>
      </c>
      <c r="AE8" s="1">
        <v>0.10184088754225411</v>
      </c>
      <c r="AG8" s="1">
        <v>0.24608151132838071</v>
      </c>
      <c r="AH8" s="1">
        <v>0.17768568697436116</v>
      </c>
      <c r="AI8" s="1">
        <v>0.18042741913320692</v>
      </c>
      <c r="AK8" s="1">
        <v>0.20545831440958173</v>
      </c>
      <c r="AL8" s="1">
        <v>0.17105223426957053</v>
      </c>
      <c r="AM8" s="1">
        <v>0.16659804669250008</v>
      </c>
      <c r="AO8" s="1">
        <f t="shared" si="2"/>
        <v>0.36515717268445003</v>
      </c>
      <c r="AP8" s="1">
        <f t="shared" si="2"/>
        <v>0.5342523183321144</v>
      </c>
      <c r="AQ8" s="1">
        <f t="shared" si="2"/>
        <v>0.55113364663203901</v>
      </c>
      <c r="AS8" s="1">
        <f t="shared" si="3"/>
        <v>0.18330300157758753</v>
      </c>
      <c r="AT8" s="1">
        <f t="shared" si="0"/>
        <v>0.11700976042395382</v>
      </c>
      <c r="AU8" s="1">
        <f t="shared" si="0"/>
        <v>0.10184088754225411</v>
      </c>
      <c r="AW8" s="1">
        <f t="shared" si="4"/>
        <v>0.45153982573796247</v>
      </c>
      <c r="AX8" s="1">
        <f t="shared" si="1"/>
        <v>0.34873792124393166</v>
      </c>
      <c r="AY8" s="1">
        <f t="shared" si="1"/>
        <v>0.34702546582570704</v>
      </c>
    </row>
    <row r="9" spans="1:51" s="1" customFormat="1" x14ac:dyDescent="0.2">
      <c r="A9" s="1">
        <v>1.5216357584403234E-2</v>
      </c>
      <c r="B9" s="1">
        <v>1.9646365422396856E-2</v>
      </c>
      <c r="C9" s="1">
        <v>5.4223557429819179E-2</v>
      </c>
      <c r="E9" s="1">
        <v>9.3963935531250452E-3</v>
      </c>
      <c r="F9" s="1">
        <v>1.7650025214321734E-2</v>
      </c>
      <c r="G9" s="1">
        <v>3.5645367146024842E-2</v>
      </c>
      <c r="I9" s="1">
        <v>1.581508515815085E-2</v>
      </c>
      <c r="J9" s="1">
        <v>0.12030489957733485</v>
      </c>
      <c r="K9" s="1">
        <v>2.9629351287768516E-2</v>
      </c>
      <c r="M9" s="1">
        <v>1.1887779362815027E-2</v>
      </c>
      <c r="N9" s="1">
        <v>0.11112655274308929</v>
      </c>
      <c r="O9" s="1">
        <v>5.7581874920048272E-2</v>
      </c>
      <c r="Q9" s="1">
        <v>3.2334759866856876E-2</v>
      </c>
      <c r="R9" s="1">
        <v>8.7192014138583504E-2</v>
      </c>
      <c r="S9" s="1">
        <v>0.10174960157089313</v>
      </c>
      <c r="U9" s="1">
        <v>5.8619196036630246E-2</v>
      </c>
      <c r="V9" s="1">
        <v>9.2344229017687463E-2</v>
      </c>
      <c r="W9" s="1">
        <v>0.13947228488996319</v>
      </c>
      <c r="Y9" s="1">
        <v>0.21301350315528522</v>
      </c>
      <c r="Z9" s="1">
        <v>8.1419946705512003E-2</v>
      </c>
      <c r="AA9" s="1">
        <v>0.14323546872911117</v>
      </c>
      <c r="AC9" s="1">
        <v>0.30639762124903003</v>
      </c>
      <c r="AD9" s="1">
        <v>0.13521601589938842</v>
      </c>
      <c r="AE9" s="1">
        <v>9.1122144259661683E-2</v>
      </c>
      <c r="AG9" s="1">
        <v>0.11276630235598305</v>
      </c>
      <c r="AH9" s="1">
        <v>0.16984797622934222</v>
      </c>
      <c r="AI9" s="1">
        <v>0.18391664262237806</v>
      </c>
      <c r="AK9" s="1">
        <v>0.22455300167772041</v>
      </c>
      <c r="AL9" s="1">
        <v>0.16525197505234365</v>
      </c>
      <c r="AM9" s="1">
        <v>0.16342370714433194</v>
      </c>
      <c r="AO9" s="1">
        <f t="shared" si="2"/>
        <v>0.3562830747172665</v>
      </c>
      <c r="AP9" s="1">
        <f t="shared" si="2"/>
        <v>0.52968403281892573</v>
      </c>
      <c r="AQ9" s="1">
        <f t="shared" si="2"/>
        <v>0.56153750597362839</v>
      </c>
      <c r="AS9" s="1">
        <f t="shared" si="3"/>
        <v>0.30639762124903003</v>
      </c>
      <c r="AT9" s="1">
        <f t="shared" si="0"/>
        <v>0.13521601589938842</v>
      </c>
      <c r="AU9" s="1">
        <f t="shared" si="0"/>
        <v>9.1122144259661683E-2</v>
      </c>
      <c r="AW9" s="1">
        <f t="shared" si="4"/>
        <v>0.33731930403370347</v>
      </c>
      <c r="AX9" s="1">
        <f t="shared" si="1"/>
        <v>0.3350999512816859</v>
      </c>
      <c r="AY9" s="1">
        <f t="shared" si="1"/>
        <v>0.34734034976671002</v>
      </c>
    </row>
    <row r="10" spans="1:51" s="1" customFormat="1" x14ac:dyDescent="0.2">
      <c r="A10" s="1">
        <v>0</v>
      </c>
      <c r="B10" s="1">
        <v>4.7882334822116124E-2</v>
      </c>
      <c r="C10" s="1">
        <v>7.1937457508628469E-2</v>
      </c>
      <c r="E10" s="1">
        <v>7.2802912116484665E-3</v>
      </c>
      <c r="F10" s="1">
        <v>3.8299365128257788E-2</v>
      </c>
      <c r="G10" s="1">
        <v>3.5729366578876882E-2</v>
      </c>
      <c r="I10" s="1">
        <v>7.5068022978942398E-2</v>
      </c>
      <c r="J10" s="1">
        <v>0.10427495877210953</v>
      </c>
      <c r="K10" s="1">
        <v>8.0774142406906682E-2</v>
      </c>
      <c r="M10" s="1">
        <v>0.11441310088697397</v>
      </c>
      <c r="N10" s="1">
        <v>8.758182948079761E-2</v>
      </c>
      <c r="O10" s="1">
        <v>0.10520565911818421</v>
      </c>
      <c r="Q10" s="1">
        <v>0.12249111032785485</v>
      </c>
      <c r="R10" s="1">
        <v>0.10381083185449426</v>
      </c>
      <c r="S10" s="1">
        <v>0.12062429325559489</v>
      </c>
      <c r="U10" s="1">
        <v>0.11996577652493738</v>
      </c>
      <c r="V10" s="1">
        <v>0.10425233295824703</v>
      </c>
      <c r="W10" s="1">
        <v>0.12640835569929151</v>
      </c>
      <c r="Y10" s="1">
        <v>7.5096401695211992E-2</v>
      </c>
      <c r="Z10" s="1">
        <v>0.10630576287052491</v>
      </c>
      <c r="AA10" s="1">
        <v>0.12314097660653538</v>
      </c>
      <c r="AC10" s="1">
        <v>4.2859134132931152E-2</v>
      </c>
      <c r="AD10" s="1">
        <v>8.7836236436652282E-2</v>
      </c>
      <c r="AE10" s="1">
        <v>6.546787912218939E-2</v>
      </c>
      <c r="AG10" s="1">
        <v>0.23390575865420091</v>
      </c>
      <c r="AH10" s="1">
        <v>0.16399067518157306</v>
      </c>
      <c r="AI10" s="1">
        <v>0.13551634494378337</v>
      </c>
      <c r="AK10" s="1">
        <v>0.20892040358729891</v>
      </c>
      <c r="AL10" s="1">
        <v>0.15576567249522741</v>
      </c>
      <c r="AM10" s="1">
        <v>0.13519552476000921</v>
      </c>
      <c r="AO10" s="1">
        <f t="shared" si="2"/>
        <v>0.51431470362556908</v>
      </c>
      <c r="AP10" s="1">
        <f t="shared" si="2"/>
        <v>0.59240741588654733</v>
      </c>
      <c r="AQ10" s="1">
        <f t="shared" si="2"/>
        <v>0.66382025117401799</v>
      </c>
      <c r="AS10" s="1">
        <f t="shared" si="3"/>
        <v>4.2859134132931152E-2</v>
      </c>
      <c r="AT10" s="1">
        <f t="shared" si="0"/>
        <v>8.7836236436652282E-2</v>
      </c>
      <c r="AU10" s="1">
        <f t="shared" si="0"/>
        <v>6.546787912218939E-2</v>
      </c>
      <c r="AW10" s="1">
        <f t="shared" si="4"/>
        <v>0.44282616224149984</v>
      </c>
      <c r="AX10" s="1">
        <f t="shared" si="1"/>
        <v>0.3197563476768005</v>
      </c>
      <c r="AY10" s="1">
        <f t="shared" si="1"/>
        <v>0.27071186970379257</v>
      </c>
    </row>
    <row r="11" spans="1:51" s="1" customFormat="1" x14ac:dyDescent="0.2">
      <c r="A11" s="1">
        <v>4.103455056007177E-2</v>
      </c>
      <c r="B11" s="1">
        <v>9.091349153474404E-2</v>
      </c>
      <c r="C11" s="1">
        <v>7.0640968233323068E-2</v>
      </c>
      <c r="E11" s="1">
        <v>0</v>
      </c>
      <c r="F11" s="1">
        <v>9.4444444444444445E-3</v>
      </c>
      <c r="G11" s="1">
        <v>5.3264476640921578E-2</v>
      </c>
      <c r="I11" s="1">
        <v>7.5655004393322151E-2</v>
      </c>
      <c r="J11" s="1">
        <v>0.10823291086365704</v>
      </c>
      <c r="K11" s="1">
        <v>6.2476510873052726E-2</v>
      </c>
      <c r="M11" s="1">
        <v>0.10233022728529557</v>
      </c>
      <c r="N11" s="1">
        <v>9.4612916785634979E-2</v>
      </c>
      <c r="O11" s="1">
        <v>5.757286772246608E-2</v>
      </c>
      <c r="Q11" s="1">
        <v>0.11263648485071921</v>
      </c>
      <c r="R11" s="1">
        <v>9.4612916785634979E-2</v>
      </c>
      <c r="S11" s="1">
        <v>6.5863307112567562E-2</v>
      </c>
      <c r="U11" s="1">
        <v>0.10998052191438244</v>
      </c>
      <c r="V11" s="1">
        <v>9.4329996933261426E-2</v>
      </c>
      <c r="W11" s="1">
        <v>7.3879622350474988E-2</v>
      </c>
      <c r="Y11" s="1">
        <v>7.9719211414035276E-2</v>
      </c>
      <c r="Z11" s="1">
        <v>8.4192297727440968E-2</v>
      </c>
      <c r="AA11" s="1">
        <v>8.5094974638390927E-2</v>
      </c>
      <c r="AC11" s="1">
        <v>4.6861846915764956E-2</v>
      </c>
      <c r="AD11" s="1">
        <v>0.16213519029641613</v>
      </c>
      <c r="AE11" s="1">
        <v>0.10474673659740014</v>
      </c>
      <c r="AG11" s="1">
        <v>0.24595998697364621</v>
      </c>
      <c r="AH11" s="1">
        <v>0.12564319554159661</v>
      </c>
      <c r="AI11" s="1">
        <v>0.21313638832094831</v>
      </c>
      <c r="AK11" s="1">
        <v>0.18582216569276236</v>
      </c>
      <c r="AL11" s="1">
        <v>0.13588263908716938</v>
      </c>
      <c r="AM11" s="1">
        <v>0.21332414751045467</v>
      </c>
      <c r="AO11" s="1">
        <f t="shared" si="2"/>
        <v>0.52135600041782648</v>
      </c>
      <c r="AP11" s="1">
        <f t="shared" si="2"/>
        <v>0.57633897507481791</v>
      </c>
      <c r="AQ11" s="1">
        <f t="shared" si="2"/>
        <v>0.468792727571197</v>
      </c>
      <c r="AS11" s="1">
        <f t="shared" si="3"/>
        <v>4.6861846915764956E-2</v>
      </c>
      <c r="AT11" s="1">
        <f t="shared" si="0"/>
        <v>0.16213519029641613</v>
      </c>
      <c r="AU11" s="1">
        <f t="shared" si="0"/>
        <v>0.10474673659740014</v>
      </c>
      <c r="AW11" s="1">
        <f t="shared" si="4"/>
        <v>0.43178215266640857</v>
      </c>
      <c r="AX11" s="1">
        <f t="shared" si="1"/>
        <v>0.261525834628766</v>
      </c>
      <c r="AY11" s="1">
        <f t="shared" si="1"/>
        <v>0.42646053583140298</v>
      </c>
    </row>
    <row r="12" spans="1:51" s="1" customFormat="1" x14ac:dyDescent="0.2">
      <c r="A12" s="1">
        <v>3.4976835591477733E-2</v>
      </c>
      <c r="B12" s="1">
        <v>2.3716073000886458E-2</v>
      </c>
      <c r="C12" s="1">
        <v>0</v>
      </c>
      <c r="E12" s="1">
        <v>0</v>
      </c>
      <c r="F12" s="1">
        <v>0</v>
      </c>
      <c r="G12" s="1">
        <v>0</v>
      </c>
      <c r="I12" s="1">
        <v>7.2776953918822426E-2</v>
      </c>
      <c r="J12" s="1">
        <v>9.0091788471235223E-2</v>
      </c>
      <c r="K12" s="1">
        <v>0.15389289187902538</v>
      </c>
      <c r="M12" s="1">
        <v>8.8442583775856398E-2</v>
      </c>
      <c r="N12" s="1">
        <v>0.11162672766391335</v>
      </c>
      <c r="O12" s="1">
        <v>0.13479638864720586</v>
      </c>
      <c r="Q12" s="1">
        <v>0.10811580566179001</v>
      </c>
      <c r="R12" s="1">
        <v>0.113326500951576</v>
      </c>
      <c r="S12" s="1">
        <v>0.15214377598242032</v>
      </c>
      <c r="U12" s="1">
        <v>0.11953340675795603</v>
      </c>
      <c r="V12" s="1">
        <v>0.10766126331653736</v>
      </c>
      <c r="W12" s="1">
        <v>0.14862414179722289</v>
      </c>
      <c r="Y12" s="1">
        <v>0.12542199886490543</v>
      </c>
      <c r="Z12" s="1">
        <v>9.1229605357232901E-2</v>
      </c>
      <c r="AA12" s="1">
        <v>0.11647578633322404</v>
      </c>
      <c r="AC12" s="1">
        <v>7.2553042544847318E-2</v>
      </c>
      <c r="AD12" s="1">
        <v>7.0830384506406011E-2</v>
      </c>
      <c r="AE12" s="1">
        <v>0.12657030419962303</v>
      </c>
      <c r="AG12" s="1">
        <v>0.2042904020913491</v>
      </c>
      <c r="AH12" s="1">
        <v>0.20567256780718202</v>
      </c>
      <c r="AI12" s="1">
        <v>8.4499084041999462E-2</v>
      </c>
      <c r="AK12" s="1">
        <v>0.17388897079299556</v>
      </c>
      <c r="AL12" s="1">
        <v>0.18584508892503068</v>
      </c>
      <c r="AM12" s="1">
        <v>8.299762711927898E-2</v>
      </c>
      <c r="AO12" s="1">
        <f t="shared" si="2"/>
        <v>0.54926758457080804</v>
      </c>
      <c r="AP12" s="1">
        <f t="shared" si="2"/>
        <v>0.53765195876138128</v>
      </c>
      <c r="AQ12" s="1">
        <f t="shared" si="2"/>
        <v>0.70593298463909859</v>
      </c>
      <c r="AS12" s="1">
        <f t="shared" si="3"/>
        <v>7.2553042544847318E-2</v>
      </c>
      <c r="AT12" s="1">
        <f t="shared" si="0"/>
        <v>7.0830384506406011E-2</v>
      </c>
      <c r="AU12" s="1">
        <f t="shared" si="0"/>
        <v>0.12657030419962303</v>
      </c>
      <c r="AW12" s="1">
        <f t="shared" si="4"/>
        <v>0.37817937288434467</v>
      </c>
      <c r="AX12" s="1">
        <f t="shared" si="1"/>
        <v>0.39151765673221273</v>
      </c>
      <c r="AY12" s="1">
        <f t="shared" si="1"/>
        <v>0.16749671116127846</v>
      </c>
    </row>
    <row r="13" spans="1:51" s="1" customFormat="1" x14ac:dyDescent="0.2">
      <c r="A13" s="1">
        <v>9.1205518877832695E-2</v>
      </c>
      <c r="B13" s="1">
        <v>7.7045007961882461E-2</v>
      </c>
      <c r="C13" s="1">
        <v>8.8192093543818142E-2</v>
      </c>
      <c r="E13" s="1">
        <v>3.9322213436279001E-2</v>
      </c>
      <c r="F13" s="1">
        <v>1.6549911517398087E-2</v>
      </c>
      <c r="G13" s="1">
        <v>8.6043283408655746E-2</v>
      </c>
      <c r="I13" s="1">
        <v>5.7875366586844695E-2</v>
      </c>
      <c r="J13" s="1">
        <v>7.5037133533877975E-2</v>
      </c>
      <c r="K13" s="1">
        <v>0.15606581828298091</v>
      </c>
      <c r="M13" s="1">
        <v>7.7981947606448401E-2</v>
      </c>
      <c r="N13" s="1">
        <v>5.7478124498830975E-2</v>
      </c>
      <c r="O13" s="1">
        <v>0.14450319972645823</v>
      </c>
      <c r="Q13" s="1">
        <v>0.11565775622327852</v>
      </c>
      <c r="R13" s="1">
        <v>7.7144485443322044E-2</v>
      </c>
      <c r="S13" s="1">
        <v>0.12039230528969337</v>
      </c>
      <c r="U13" s="1">
        <v>0.13084511852951072</v>
      </c>
      <c r="V13" s="1">
        <v>7.9813353184622363E-2</v>
      </c>
      <c r="W13" s="1">
        <v>8.2352811067407994E-2</v>
      </c>
      <c r="Y13" s="1">
        <v>0.13299885826254426</v>
      </c>
      <c r="Z13" s="1">
        <v>6.9699414796448714E-2</v>
      </c>
      <c r="AA13" s="1">
        <v>4.9380030240164276E-2</v>
      </c>
      <c r="AC13" s="1">
        <v>7.9664344766852427E-2</v>
      </c>
      <c r="AD13" s="1">
        <v>4.6454499093762487E-2</v>
      </c>
      <c r="AE13" s="1">
        <v>7.6013703408107411E-2</v>
      </c>
      <c r="AG13" s="1">
        <v>0.14221608294104468</v>
      </c>
      <c r="AH13" s="1">
        <v>0.25374377378246921</v>
      </c>
      <c r="AI13" s="1">
        <v>0.10192725124912012</v>
      </c>
      <c r="AK13" s="1">
        <v>0.13223279276936453</v>
      </c>
      <c r="AL13" s="1">
        <v>0.2470342961873857</v>
      </c>
      <c r="AM13" s="1">
        <v>9.512950378359375E-2</v>
      </c>
      <c r="AO13" s="1">
        <f t="shared" si="2"/>
        <v>0.64588677952273832</v>
      </c>
      <c r="AP13" s="1">
        <f t="shared" si="2"/>
        <v>0.45276743093638261</v>
      </c>
      <c r="AQ13" s="1">
        <f t="shared" si="2"/>
        <v>0.72692954155917855</v>
      </c>
      <c r="AS13" s="1">
        <f t="shared" si="3"/>
        <v>7.9664344766852427E-2</v>
      </c>
      <c r="AT13" s="1">
        <f t="shared" si="0"/>
        <v>4.6454499093762487E-2</v>
      </c>
      <c r="AU13" s="1">
        <f t="shared" si="0"/>
        <v>7.6013703408107411E-2</v>
      </c>
      <c r="AW13" s="1">
        <f t="shared" si="4"/>
        <v>0.27444887571040921</v>
      </c>
      <c r="AX13" s="1">
        <f t="shared" si="1"/>
        <v>0.50077806996985497</v>
      </c>
      <c r="AY13" s="1">
        <f t="shared" si="1"/>
        <v>0.19705675503271386</v>
      </c>
    </row>
    <row r="14" spans="1:51" s="1" customFormat="1" x14ac:dyDescent="0.2">
      <c r="A14" s="1">
        <v>3.5235008458964837E-2</v>
      </c>
      <c r="B14" s="1">
        <v>0</v>
      </c>
      <c r="C14" s="1">
        <v>0.11454484263716756</v>
      </c>
      <c r="E14" s="1">
        <v>0</v>
      </c>
      <c r="F14" s="1">
        <v>0</v>
      </c>
      <c r="G14" s="1">
        <v>5.8413458906053428E-2</v>
      </c>
      <c r="I14" s="1">
        <v>5.2667834030369842E-2</v>
      </c>
      <c r="J14" s="1">
        <v>6.1502728736516625E-2</v>
      </c>
      <c r="K14" s="1">
        <v>8.1675726448127914E-2</v>
      </c>
      <c r="M14" s="1">
        <v>4.8365122103531388E-2</v>
      </c>
      <c r="N14" s="1">
        <v>6.3701867130243131E-2</v>
      </c>
      <c r="O14" s="1">
        <v>6.592698072775903E-2</v>
      </c>
      <c r="Q14" s="1">
        <v>9.3742036513772345E-2</v>
      </c>
      <c r="R14" s="1">
        <v>6.3208380012552204E-2</v>
      </c>
      <c r="S14" s="1">
        <v>6.3022906770004494E-2</v>
      </c>
      <c r="U14" s="1">
        <v>0.15255632182060422</v>
      </c>
      <c r="V14" s="1">
        <v>5.6659925860113952E-2</v>
      </c>
      <c r="W14" s="1">
        <v>9.4845359546414335E-2</v>
      </c>
      <c r="Y14" s="1">
        <v>0.16928234447666599</v>
      </c>
      <c r="Z14" s="1">
        <v>4.5827189135016266E-2</v>
      </c>
      <c r="AA14" s="1">
        <v>0.13241530232156498</v>
      </c>
      <c r="AC14" s="1">
        <v>0.15515016571023169</v>
      </c>
      <c r="AD14" s="1">
        <v>0.10057131897853482</v>
      </c>
      <c r="AE14" s="1">
        <v>0.11342242213641203</v>
      </c>
      <c r="AG14" s="1">
        <v>0.14578803955193231</v>
      </c>
      <c r="AH14" s="1">
        <v>0.31178824701673419</v>
      </c>
      <c r="AI14" s="1">
        <v>0.14163289189277528</v>
      </c>
      <c r="AK14" s="1">
        <v>0.14721312733392741</v>
      </c>
      <c r="AL14" s="1">
        <v>0.2967403431302888</v>
      </c>
      <c r="AM14" s="1">
        <v>0.13410010861372093</v>
      </c>
      <c r="AO14" s="1">
        <f t="shared" si="2"/>
        <v>0.55184866740390859</v>
      </c>
      <c r="AP14" s="1">
        <f t="shared" si="2"/>
        <v>0.29090009087444213</v>
      </c>
      <c r="AQ14" s="1">
        <f t="shared" si="2"/>
        <v>0.61084457735709174</v>
      </c>
      <c r="AS14" s="1">
        <f t="shared" si="3"/>
        <v>0.15515016571023169</v>
      </c>
      <c r="AT14" s="1">
        <f t="shared" si="0"/>
        <v>0.10057131897853482</v>
      </c>
      <c r="AU14" s="1">
        <f t="shared" si="0"/>
        <v>0.11342242213641203</v>
      </c>
      <c r="AW14" s="1">
        <f t="shared" si="4"/>
        <v>0.29300116688585975</v>
      </c>
      <c r="AX14" s="1">
        <f t="shared" si="1"/>
        <v>0.60852859014702299</v>
      </c>
      <c r="AY14" s="1">
        <f t="shared" si="1"/>
        <v>0.27573300050649618</v>
      </c>
    </row>
    <row r="15" spans="1:51" s="1" customFormat="1" x14ac:dyDescent="0.2">
      <c r="A15" s="1">
        <v>0</v>
      </c>
      <c r="B15" s="1">
        <v>1.1738391008577343E-2</v>
      </c>
      <c r="C15" s="1">
        <v>0</v>
      </c>
      <c r="E15" s="1">
        <v>0</v>
      </c>
      <c r="F15" s="1">
        <v>6.5703022339027592E-3</v>
      </c>
      <c r="G15" s="1">
        <v>0</v>
      </c>
      <c r="I15" s="1">
        <v>5.4437646522366552E-2</v>
      </c>
      <c r="J15" s="1">
        <v>8.4712066852679471E-2</v>
      </c>
      <c r="K15" s="1">
        <v>0.11279290517206438</v>
      </c>
      <c r="M15" s="1">
        <v>9.9759953147708844E-2</v>
      </c>
      <c r="N15" s="1">
        <v>0.14148071700827963</v>
      </c>
      <c r="O15" s="1">
        <v>7.6014237972953758E-2</v>
      </c>
      <c r="Q15" s="1">
        <v>0.13170324797514824</v>
      </c>
      <c r="R15" s="1">
        <v>0.15321153399941934</v>
      </c>
      <c r="S15" s="1">
        <v>8.5689880829277476E-2</v>
      </c>
      <c r="U15" s="1">
        <v>0.1335361564342912</v>
      </c>
      <c r="V15" s="1">
        <v>0.14934469445665485</v>
      </c>
      <c r="W15" s="1">
        <v>0.11364157198959934</v>
      </c>
      <c r="Y15" s="1">
        <v>0.10769841837279648</v>
      </c>
      <c r="Z15" s="1">
        <v>0.11257432642256469</v>
      </c>
      <c r="AA15" s="1">
        <v>0.12988721808399187</v>
      </c>
      <c r="AC15" s="1">
        <v>7.0070070070070078E-3</v>
      </c>
      <c r="AD15" s="1">
        <v>1.9159033378534526E-2</v>
      </c>
      <c r="AE15" s="1">
        <v>0.11513768403565122</v>
      </c>
      <c r="AG15" s="1">
        <v>0.23496326673868798</v>
      </c>
      <c r="AH15" s="1">
        <v>0.1751972936806557</v>
      </c>
      <c r="AI15" s="1">
        <v>0.18981413206177408</v>
      </c>
      <c r="AK15" s="1">
        <v>0.23089430380199372</v>
      </c>
      <c r="AL15" s="1">
        <v>0.14601164095873165</v>
      </c>
      <c r="AM15" s="1">
        <v>0.17702236985468786</v>
      </c>
      <c r="AO15" s="1">
        <f t="shared" si="2"/>
        <v>0.52713542245231126</v>
      </c>
      <c r="AP15" s="1">
        <f t="shared" si="2"/>
        <v>0.65963203198207809</v>
      </c>
      <c r="AQ15" s="1">
        <f t="shared" si="2"/>
        <v>0.51802581404788683</v>
      </c>
      <c r="AS15" s="1">
        <f t="shared" si="3"/>
        <v>7.0070070070070078E-3</v>
      </c>
      <c r="AT15" s="1">
        <f t="shared" si="0"/>
        <v>1.9159033378534526E-2</v>
      </c>
      <c r="AU15" s="1">
        <f t="shared" si="0"/>
        <v>0.11513768403565122</v>
      </c>
      <c r="AW15" s="1">
        <f t="shared" si="4"/>
        <v>0.46585757054068166</v>
      </c>
      <c r="AX15" s="1">
        <f t="shared" si="1"/>
        <v>0.32120893463938738</v>
      </c>
      <c r="AY15" s="1">
        <f t="shared" si="1"/>
        <v>0.36683650191646194</v>
      </c>
    </row>
    <row r="16" spans="1:51" s="1" customFormat="1" x14ac:dyDescent="0.2">
      <c r="A16" s="1">
        <v>5.0505050505050509E-3</v>
      </c>
      <c r="B16" s="1">
        <v>5.0960504806782318E-2</v>
      </c>
      <c r="C16" s="1">
        <v>2.7527975108526646E-2</v>
      </c>
      <c r="E16" s="1">
        <v>6.6045066045066041E-3</v>
      </c>
      <c r="F16" s="1">
        <v>1.0428845231231151E-2</v>
      </c>
      <c r="G16" s="1">
        <v>3.1416551854487294E-2</v>
      </c>
      <c r="I16" s="1">
        <v>8.6566948020301723E-2</v>
      </c>
      <c r="J16" s="1">
        <v>3.1159389172665763E-2</v>
      </c>
      <c r="K16" s="1">
        <v>7.0175912443006652E-2</v>
      </c>
      <c r="M16" s="1">
        <v>9.9929841157479007E-2</v>
      </c>
      <c r="N16" s="1">
        <v>0.10213508756951391</v>
      </c>
      <c r="O16" s="1">
        <v>0.10217019958315472</v>
      </c>
      <c r="Q16" s="1">
        <v>0.11865363457202203</v>
      </c>
      <c r="R16" s="1">
        <v>0.13181497668976427</v>
      </c>
      <c r="S16" s="1">
        <v>0.11901483323312727</v>
      </c>
      <c r="U16" s="1">
        <v>0.12930161466458348</v>
      </c>
      <c r="V16" s="1">
        <v>0.14573771364709656</v>
      </c>
      <c r="W16" s="1">
        <v>0.1205181933951515</v>
      </c>
      <c r="Y16" s="1">
        <v>0.12969491260359131</v>
      </c>
      <c r="Z16" s="1">
        <v>0.18163091240202892</v>
      </c>
      <c r="AA16" s="1">
        <v>0.11490360681659302</v>
      </c>
      <c r="AC16" s="1">
        <v>5.4149747437411917E-2</v>
      </c>
      <c r="AD16" s="1">
        <v>2.4964861787968144E-2</v>
      </c>
      <c r="AE16" s="1">
        <v>7.2929674584824827E-2</v>
      </c>
      <c r="AG16" s="1">
        <v>0.18131495049833232</v>
      </c>
      <c r="AH16" s="1">
        <v>0.16509942553562851</v>
      </c>
      <c r="AI16" s="1">
        <v>0.17888719739538042</v>
      </c>
      <c r="AK16" s="1">
        <v>0.18873333939126655</v>
      </c>
      <c r="AL16" s="1">
        <v>0.15606828315732041</v>
      </c>
      <c r="AM16" s="1">
        <v>0.16245585558574763</v>
      </c>
      <c r="AO16" s="1">
        <f t="shared" si="2"/>
        <v>0.57580196267298922</v>
      </c>
      <c r="AP16" s="1">
        <f t="shared" si="2"/>
        <v>0.65386742951908283</v>
      </c>
      <c r="AQ16" s="1">
        <f t="shared" si="2"/>
        <v>0.5857272724340471</v>
      </c>
      <c r="AS16" s="1">
        <f t="shared" si="3"/>
        <v>5.4149747437411917E-2</v>
      </c>
      <c r="AT16" s="1">
        <f t="shared" si="0"/>
        <v>2.4964861787968144E-2</v>
      </c>
      <c r="AU16" s="1">
        <f t="shared" si="0"/>
        <v>7.2929674584824827E-2</v>
      </c>
      <c r="AW16" s="1">
        <f t="shared" si="4"/>
        <v>0.37004828988959887</v>
      </c>
      <c r="AX16" s="1">
        <f t="shared" si="1"/>
        <v>0.32116770869294892</v>
      </c>
      <c r="AY16" s="1">
        <f t="shared" si="1"/>
        <v>0.34134305298112805</v>
      </c>
    </row>
    <row r="17" spans="1:51" s="1" customFormat="1" x14ac:dyDescent="0.2">
      <c r="A17" s="1">
        <v>5.4245860632574888E-2</v>
      </c>
      <c r="B17" s="1">
        <v>2.4138571091087038E-2</v>
      </c>
      <c r="C17" s="1">
        <v>0.12610856747685392</v>
      </c>
      <c r="E17" s="1">
        <v>1.188118811881188E-2</v>
      </c>
      <c r="F17" s="1">
        <v>0</v>
      </c>
      <c r="G17" s="1">
        <v>5.6905285677664195E-2</v>
      </c>
      <c r="I17" s="1">
        <v>0.12383287747379389</v>
      </c>
      <c r="J17" s="1">
        <v>0.10448731031904061</v>
      </c>
      <c r="K17" s="1">
        <v>8.3543374783784E-2</v>
      </c>
      <c r="M17" s="1">
        <v>8.2603580125454407E-2</v>
      </c>
      <c r="N17" s="1">
        <v>0.11631332586582156</v>
      </c>
      <c r="O17" s="1">
        <v>7.4293374996699801E-2</v>
      </c>
      <c r="Q17" s="1">
        <v>6.388990643250371E-2</v>
      </c>
      <c r="R17" s="1">
        <v>0.11631332586582156</v>
      </c>
      <c r="S17" s="1">
        <v>7.6638855603049963E-2</v>
      </c>
      <c r="U17" s="1">
        <v>6.0015158492593444E-2</v>
      </c>
      <c r="V17" s="1">
        <v>0.10827771536994986</v>
      </c>
      <c r="W17" s="1">
        <v>8.2135852212578561E-2</v>
      </c>
      <c r="Y17" s="1">
        <v>6.7793407247701512E-2</v>
      </c>
      <c r="Z17" s="1">
        <v>0.10994933448613715</v>
      </c>
      <c r="AA17" s="1">
        <v>8.0006502448957684E-2</v>
      </c>
      <c r="AC17" s="1">
        <v>6.0647692676244369E-2</v>
      </c>
      <c r="AD17" s="1">
        <v>5.1044915958351221E-2</v>
      </c>
      <c r="AE17" s="1">
        <v>4.7445201856966567E-2</v>
      </c>
      <c r="AG17" s="1">
        <v>0.23690651041848368</v>
      </c>
      <c r="AH17" s="1">
        <v>0.19312396980211091</v>
      </c>
      <c r="AI17" s="1">
        <v>0.19044323110819272</v>
      </c>
      <c r="AK17" s="1">
        <v>0.23818381838183819</v>
      </c>
      <c r="AL17" s="1">
        <v>0.1763515312416801</v>
      </c>
      <c r="AM17" s="1">
        <v>0.18247975383525258</v>
      </c>
      <c r="AO17" s="1">
        <f t="shared" si="2"/>
        <v>0.4642619785234337</v>
      </c>
      <c r="AP17" s="1">
        <f t="shared" si="2"/>
        <v>0.57947958299785773</v>
      </c>
      <c r="AQ17" s="1">
        <f t="shared" si="2"/>
        <v>0.57963181319958812</v>
      </c>
      <c r="AS17" s="1">
        <f t="shared" si="3"/>
        <v>6.0647692676244369E-2</v>
      </c>
      <c r="AT17" s="1">
        <f t="shared" si="0"/>
        <v>5.1044915958351221E-2</v>
      </c>
      <c r="AU17" s="1">
        <f t="shared" si="0"/>
        <v>4.7445201856966567E-2</v>
      </c>
      <c r="AW17" s="1">
        <f t="shared" si="4"/>
        <v>0.47509032880032187</v>
      </c>
      <c r="AX17" s="1">
        <f t="shared" si="1"/>
        <v>0.36947550104379101</v>
      </c>
      <c r="AY17" s="1">
        <f t="shared" si="1"/>
        <v>0.37292298494344533</v>
      </c>
    </row>
    <row r="18" spans="1:51" s="1" customFormat="1" x14ac:dyDescent="0.2">
      <c r="A18" s="1">
        <v>5.8074800107974278E-2</v>
      </c>
      <c r="B18" s="1">
        <v>6.1238138335280197E-2</v>
      </c>
      <c r="C18" s="1">
        <v>3.5050396339062706E-2</v>
      </c>
      <c r="E18" s="1">
        <v>0</v>
      </c>
      <c r="F18" s="1">
        <v>1.5579710144927537E-2</v>
      </c>
      <c r="G18" s="1">
        <v>1.725186198510412E-2</v>
      </c>
      <c r="I18" s="1">
        <v>5.2837297379477156E-2</v>
      </c>
      <c r="J18" s="1">
        <v>0.1555391060284089</v>
      </c>
      <c r="K18" s="1">
        <v>8.7320366088624604E-2</v>
      </c>
      <c r="M18" s="1">
        <v>8.0187421232072315E-2</v>
      </c>
      <c r="N18" s="1">
        <v>0.1079145819555774</v>
      </c>
      <c r="O18" s="1">
        <v>0.12079289763666778</v>
      </c>
      <c r="Q18" s="1">
        <v>0.10687311253617697</v>
      </c>
      <c r="R18" s="1">
        <v>9.4043297805811707E-2</v>
      </c>
      <c r="S18" s="1">
        <v>0.12336966627524747</v>
      </c>
      <c r="U18" s="1">
        <v>0.121006631159936</v>
      </c>
      <c r="V18" s="1">
        <v>0.10772974515850949</v>
      </c>
      <c r="W18" s="1">
        <v>0.12253367296319395</v>
      </c>
      <c r="Y18" s="1">
        <v>0.11927742016960413</v>
      </c>
      <c r="Z18" s="1">
        <v>0.11158957628898898</v>
      </c>
      <c r="AA18" s="1">
        <v>0.11646450573147722</v>
      </c>
      <c r="AC18" s="1">
        <v>0.11477425737708891</v>
      </c>
      <c r="AD18" s="1">
        <v>0.10077341873950874</v>
      </c>
      <c r="AE18" s="1">
        <v>5.6558415710675991E-2</v>
      </c>
      <c r="AG18" s="1">
        <v>0.18532058908200319</v>
      </c>
      <c r="AH18" s="1">
        <v>0.13239530408924297</v>
      </c>
      <c r="AI18" s="1">
        <v>0.16746769132480024</v>
      </c>
      <c r="AK18" s="1">
        <v>0.16164847095566706</v>
      </c>
      <c r="AL18" s="1">
        <v>0.1131971214537441</v>
      </c>
      <c r="AM18" s="1">
        <v>0.15319052594514593</v>
      </c>
      <c r="AO18" s="1">
        <f t="shared" si="2"/>
        <v>0.53825668258524084</v>
      </c>
      <c r="AP18" s="1">
        <f t="shared" si="2"/>
        <v>0.65363415571750427</v>
      </c>
      <c r="AQ18" s="1">
        <f t="shared" si="2"/>
        <v>0.62278336701937786</v>
      </c>
      <c r="AS18" s="1">
        <f t="shared" si="3"/>
        <v>0.11477425737708891</v>
      </c>
      <c r="AT18" s="1">
        <f t="shared" si="0"/>
        <v>0.10077341873950874</v>
      </c>
      <c r="AU18" s="1">
        <f t="shared" si="0"/>
        <v>5.6558415710675991E-2</v>
      </c>
      <c r="AW18" s="1">
        <f t="shared" si="4"/>
        <v>0.34696906003767025</v>
      </c>
      <c r="AX18" s="1">
        <f t="shared" si="1"/>
        <v>0.24559242554298705</v>
      </c>
      <c r="AY18" s="1">
        <f t="shared" si="1"/>
        <v>0.32065821726994614</v>
      </c>
    </row>
    <row r="19" spans="1:51" s="1" customFormat="1" x14ac:dyDescent="0.2">
      <c r="A19" s="1">
        <v>1.9554342883128694E-2</v>
      </c>
      <c r="B19" s="1">
        <v>2.6145547730408763E-2</v>
      </c>
      <c r="C19" s="1">
        <v>3.9569742647834992E-2</v>
      </c>
      <c r="E19" s="1">
        <v>2.7285129604365622E-2</v>
      </c>
      <c r="F19" s="1">
        <v>0</v>
      </c>
      <c r="G19" s="1">
        <v>0</v>
      </c>
      <c r="I19" s="1">
        <v>5.5519815275169214E-2</v>
      </c>
      <c r="J19" s="1">
        <v>6.3374704806033813E-2</v>
      </c>
      <c r="K19" s="1">
        <v>6.1376063504127353E-2</v>
      </c>
      <c r="M19" s="1">
        <v>9.9893831926590806E-2</v>
      </c>
      <c r="N19" s="1">
        <v>9.0091379894220669E-2</v>
      </c>
      <c r="O19" s="1">
        <v>6.4401376485739015E-2</v>
      </c>
      <c r="Q19" s="1">
        <v>0.13705128089209365</v>
      </c>
      <c r="R19" s="1">
        <v>0.10632482813730931</v>
      </c>
      <c r="S19" s="1">
        <v>6.9147296641121458E-2</v>
      </c>
      <c r="U19" s="1">
        <v>0.14707863940291924</v>
      </c>
      <c r="V19" s="1">
        <v>0.11087839023748332</v>
      </c>
      <c r="W19" s="1">
        <v>7.0884793210462982E-2</v>
      </c>
      <c r="Y19" s="1">
        <v>0.14357917424274155</v>
      </c>
      <c r="Z19" s="1">
        <v>0.10606980766426444</v>
      </c>
      <c r="AA19" s="1">
        <v>7.492769227521269E-2</v>
      </c>
      <c r="AC19" s="1">
        <v>6.8612156752660955E-2</v>
      </c>
      <c r="AD19" s="1">
        <v>8.4150847113479477E-2</v>
      </c>
      <c r="AE19" s="1">
        <v>0.10734477589883251</v>
      </c>
      <c r="AG19" s="1">
        <v>0.16091042051814031</v>
      </c>
      <c r="AH19" s="1">
        <v>0.20756898638692375</v>
      </c>
      <c r="AI19" s="1">
        <v>0.27042033483226718</v>
      </c>
      <c r="AK19" s="1">
        <v>0.14051520850218993</v>
      </c>
      <c r="AL19" s="1">
        <v>0.20539550802987647</v>
      </c>
      <c r="AM19" s="1">
        <v>0.24192792450440179</v>
      </c>
      <c r="AO19" s="1">
        <f t="shared" si="2"/>
        <v>0.62996221422700882</v>
      </c>
      <c r="AP19" s="1">
        <f t="shared" si="2"/>
        <v>0.5028846584697203</v>
      </c>
      <c r="AQ19" s="1">
        <f t="shared" si="2"/>
        <v>0.38030696476449849</v>
      </c>
      <c r="AS19" s="1">
        <f t="shared" si="3"/>
        <v>6.8612156752660955E-2</v>
      </c>
      <c r="AT19" s="1">
        <f t="shared" si="0"/>
        <v>8.4150847113479477E-2</v>
      </c>
      <c r="AU19" s="1">
        <f t="shared" si="0"/>
        <v>0.10734477589883251</v>
      </c>
      <c r="AW19" s="1">
        <f t="shared" si="4"/>
        <v>0.30142562902033021</v>
      </c>
      <c r="AX19" s="1">
        <f t="shared" si="1"/>
        <v>0.41296449441680022</v>
      </c>
      <c r="AY19" s="1">
        <f t="shared" si="1"/>
        <v>0.51234825933666894</v>
      </c>
    </row>
    <row r="20" spans="1:51" s="1" customFormat="1" x14ac:dyDescent="0.2">
      <c r="A20" s="1">
        <v>2.9420937593434577E-2</v>
      </c>
      <c r="B20" s="1">
        <v>2.3709587151295564E-2</v>
      </c>
      <c r="C20" s="1">
        <v>3.2709653341737067E-2</v>
      </c>
      <c r="E20" s="1">
        <v>2.235019537492396E-2</v>
      </c>
      <c r="F20" s="1">
        <v>0</v>
      </c>
      <c r="G20" s="1">
        <v>1.1720861607381611E-2</v>
      </c>
      <c r="I20" s="1">
        <v>5.0626325968821238E-2</v>
      </c>
      <c r="J20" s="1">
        <v>7.8329919200714859E-2</v>
      </c>
      <c r="K20" s="1">
        <v>0.1065714582330568</v>
      </c>
      <c r="M20" s="1">
        <v>8.0694296369378235E-2</v>
      </c>
      <c r="N20" s="1">
        <v>9.7800136454095202E-2</v>
      </c>
      <c r="O20" s="1">
        <v>0.12127041144527728</v>
      </c>
      <c r="Q20" s="1">
        <v>0.10907689372492062</v>
      </c>
      <c r="R20" s="1">
        <v>0.12690026506791843</v>
      </c>
      <c r="S20" s="1">
        <v>0.12223332735606583</v>
      </c>
      <c r="U20" s="1">
        <v>0.11851657399219007</v>
      </c>
      <c r="V20" s="1">
        <v>0.1325351199700624</v>
      </c>
      <c r="W20" s="1">
        <v>0.11564638225542136</v>
      </c>
      <c r="Y20" s="1">
        <v>0.13917270381599178</v>
      </c>
      <c r="Z20" s="1">
        <v>0.12225099073791416</v>
      </c>
      <c r="AA20" s="1">
        <v>0.10543968054856269</v>
      </c>
      <c r="AC20" s="1">
        <v>8.503576262709471E-2</v>
      </c>
      <c r="AD20" s="1">
        <v>4.9130125994838764E-2</v>
      </c>
      <c r="AE20" s="1">
        <v>8.3486409786414584E-2</v>
      </c>
      <c r="AG20" s="1">
        <v>0.19120697906455272</v>
      </c>
      <c r="AH20" s="1">
        <v>0.18565954480826644</v>
      </c>
      <c r="AI20" s="1">
        <v>0.15892875644248905</v>
      </c>
      <c r="AK20" s="1">
        <v>0.17389933146869216</v>
      </c>
      <c r="AL20" s="1">
        <v>0.18368431061489421</v>
      </c>
      <c r="AM20" s="1">
        <v>0.14199305898359368</v>
      </c>
      <c r="AO20" s="1">
        <f t="shared" si="2"/>
        <v>0.5498579268396605</v>
      </c>
      <c r="AP20" s="1">
        <f t="shared" si="2"/>
        <v>0.58152601858200059</v>
      </c>
      <c r="AQ20" s="1">
        <f t="shared" si="2"/>
        <v>0.6155917747875026</v>
      </c>
      <c r="AS20" s="1">
        <f t="shared" si="3"/>
        <v>8.503576262709471E-2</v>
      </c>
      <c r="AT20" s="1">
        <f t="shared" si="0"/>
        <v>4.9130125994838764E-2</v>
      </c>
      <c r="AU20" s="1">
        <f t="shared" si="0"/>
        <v>8.3486409786414584E-2</v>
      </c>
      <c r="AW20" s="1">
        <f t="shared" si="4"/>
        <v>0.36510631053324488</v>
      </c>
      <c r="AX20" s="1">
        <f t="shared" si="4"/>
        <v>0.36934385542316062</v>
      </c>
      <c r="AY20" s="1">
        <f t="shared" si="4"/>
        <v>0.30092181542608276</v>
      </c>
    </row>
    <row r="21" spans="1:51" s="1" customFormat="1" x14ac:dyDescent="0.2">
      <c r="A21" s="1">
        <v>2.5126135885535205E-2</v>
      </c>
      <c r="B21" s="1">
        <v>0</v>
      </c>
      <c r="C21" s="1">
        <v>6.9593759996063084E-2</v>
      </c>
      <c r="E21" s="1">
        <v>0</v>
      </c>
      <c r="F21" s="1">
        <v>0</v>
      </c>
      <c r="G21" s="1">
        <v>4.3009276346546589E-2</v>
      </c>
      <c r="I21" s="1">
        <v>0.12656315303011204</v>
      </c>
      <c r="J21" s="1">
        <v>6.3135241356011382E-2</v>
      </c>
      <c r="K21" s="1">
        <v>9.5057883213847824E-2</v>
      </c>
      <c r="M21" s="1">
        <v>9.9712392861288038E-2</v>
      </c>
      <c r="N21" s="1">
        <v>0.1001184473284521</v>
      </c>
      <c r="O21" s="1">
        <v>8.6189270492273873E-2</v>
      </c>
      <c r="Q21" s="1">
        <v>0.10754866702596309</v>
      </c>
      <c r="R21" s="1">
        <v>0.1371151849874834</v>
      </c>
      <c r="S21" s="1">
        <v>0.13746556917205066</v>
      </c>
      <c r="U21" s="1">
        <v>0.10380579737739183</v>
      </c>
      <c r="V21" s="1">
        <v>0.15197086833504339</v>
      </c>
      <c r="W21" s="1">
        <v>0.14217511105840383</v>
      </c>
      <c r="Y21" s="1">
        <v>6.2476247176178279E-2</v>
      </c>
      <c r="Z21" s="1">
        <v>0.13942169218979478</v>
      </c>
      <c r="AA21" s="1">
        <v>0.12565527987766534</v>
      </c>
      <c r="AC21" s="1">
        <v>3.8317674704689088E-2</v>
      </c>
      <c r="AD21" s="1">
        <v>4.2106651585590203E-2</v>
      </c>
      <c r="AE21" s="1">
        <v>9.3397575707215366E-2</v>
      </c>
      <c r="AG21" s="1">
        <v>0.22671278092699754</v>
      </c>
      <c r="AH21" s="1">
        <v>0.19013109980814216</v>
      </c>
      <c r="AI21" s="1">
        <v>0.10471769403505544</v>
      </c>
      <c r="AK21" s="1">
        <v>0.20973715101184487</v>
      </c>
      <c r="AL21" s="1">
        <v>0.17600081440948259</v>
      </c>
      <c r="AM21" s="1">
        <v>0.10273858010087795</v>
      </c>
      <c r="AO21" s="1">
        <f t="shared" si="2"/>
        <v>0.52523239335646843</v>
      </c>
      <c r="AP21" s="1">
        <f t="shared" si="2"/>
        <v>0.59176143419678495</v>
      </c>
      <c r="AQ21" s="1">
        <f t="shared" si="2"/>
        <v>0.69914615015685122</v>
      </c>
      <c r="AS21" s="1">
        <f t="shared" si="3"/>
        <v>3.8317674704689088E-2</v>
      </c>
      <c r="AT21" s="1">
        <f t="shared" si="0"/>
        <v>4.2106651585590203E-2</v>
      </c>
      <c r="AU21" s="1">
        <f t="shared" si="0"/>
        <v>9.3397575707215366E-2</v>
      </c>
      <c r="AW21" s="1">
        <f t="shared" si="4"/>
        <v>0.43644993193884241</v>
      </c>
      <c r="AX21" s="1">
        <f t="shared" si="4"/>
        <v>0.36613191421762475</v>
      </c>
      <c r="AY21" s="1">
        <f t="shared" si="4"/>
        <v>0.2074562741359334</v>
      </c>
    </row>
    <row r="22" spans="1:51" s="1" customFormat="1" x14ac:dyDescent="0.2">
      <c r="A22" s="1">
        <v>0</v>
      </c>
      <c r="B22" s="1">
        <v>1.7999208264694991E-2</v>
      </c>
      <c r="C22" s="1">
        <v>5.5020632737276471E-3</v>
      </c>
      <c r="E22" s="1">
        <v>0</v>
      </c>
      <c r="F22" s="1">
        <v>0</v>
      </c>
      <c r="G22" s="1">
        <v>0</v>
      </c>
      <c r="I22" s="1">
        <v>6.432820725242798E-2</v>
      </c>
      <c r="J22" s="1">
        <v>8.4917564467106521E-2</v>
      </c>
      <c r="K22" s="1">
        <v>5.5134937803507755E-2</v>
      </c>
      <c r="M22" s="1">
        <v>6.753883279284785E-2</v>
      </c>
      <c r="N22" s="1">
        <v>0.12417350102529773</v>
      </c>
      <c r="O22" s="1">
        <v>0.10332087479708041</v>
      </c>
      <c r="Q22" s="1">
        <v>7.5527268660924241E-2</v>
      </c>
      <c r="R22" s="1">
        <v>0.133497582402405</v>
      </c>
      <c r="S22" s="1">
        <v>0.12233581046705529</v>
      </c>
      <c r="U22" s="1">
        <v>7.473924659630643E-2</v>
      </c>
      <c r="V22" s="1">
        <v>0.13206566655988397</v>
      </c>
      <c r="W22" s="1">
        <v>0.13996828404638947</v>
      </c>
      <c r="Y22" s="1">
        <v>5.6820932092027959E-2</v>
      </c>
      <c r="Z22" s="1">
        <v>0.13972566180905965</v>
      </c>
      <c r="AA22" s="1">
        <v>0.14007860698745822</v>
      </c>
      <c r="AC22" s="1">
        <v>0.13407058808705938</v>
      </c>
      <c r="AD22" s="1">
        <v>8.1213824097850815E-2</v>
      </c>
      <c r="AE22" s="1">
        <v>4.4798494123746396E-2</v>
      </c>
      <c r="AG22" s="1">
        <v>0.27445841201741522</v>
      </c>
      <c r="AH22" s="1">
        <v>0.14477948050882461</v>
      </c>
      <c r="AI22" s="1">
        <v>0.20715194320140143</v>
      </c>
      <c r="AK22" s="1">
        <v>0.25251651250099094</v>
      </c>
      <c r="AL22" s="1">
        <v>0.14162751086487671</v>
      </c>
      <c r="AM22" s="1">
        <v>0.18170898529963339</v>
      </c>
      <c r="AO22" s="1">
        <f t="shared" si="2"/>
        <v>0.33895448739453449</v>
      </c>
      <c r="AP22" s="1">
        <f t="shared" si="2"/>
        <v>0.63237918452844788</v>
      </c>
      <c r="AQ22" s="1">
        <f t="shared" si="2"/>
        <v>0.56634057737521881</v>
      </c>
      <c r="AS22" s="1">
        <f t="shared" si="3"/>
        <v>0.13407058808705938</v>
      </c>
      <c r="AT22" s="1">
        <f t="shared" si="0"/>
        <v>8.1213824097850815E-2</v>
      </c>
      <c r="AU22" s="1">
        <f t="shared" si="0"/>
        <v>4.4798494123746396E-2</v>
      </c>
      <c r="AW22" s="1">
        <f t="shared" si="4"/>
        <v>0.52697492451840611</v>
      </c>
      <c r="AX22" s="1">
        <f t="shared" si="4"/>
        <v>0.28640699137370129</v>
      </c>
      <c r="AY22" s="1">
        <f t="shared" si="4"/>
        <v>0.38886092850103482</v>
      </c>
    </row>
    <row r="23" spans="1:51" s="1" customFormat="1" x14ac:dyDescent="0.2">
      <c r="A23" s="1">
        <v>0</v>
      </c>
      <c r="B23" s="1">
        <v>3.5301117774191128E-2</v>
      </c>
      <c r="C23" s="1">
        <v>6.0121922151367614E-2</v>
      </c>
      <c r="E23" s="1">
        <v>0</v>
      </c>
      <c r="F23" s="1">
        <v>0</v>
      </c>
      <c r="G23" s="1">
        <v>6.5623765350469043E-2</v>
      </c>
      <c r="I23" s="1">
        <v>0.14782474505371576</v>
      </c>
      <c r="J23" s="1">
        <v>0.10565667894636786</v>
      </c>
      <c r="K23" s="1">
        <v>0.17026694639532425</v>
      </c>
      <c r="M23" s="1">
        <v>0.11893531262641759</v>
      </c>
      <c r="N23" s="1">
        <v>8.4348378736271115E-2</v>
      </c>
      <c r="O23" s="1">
        <v>0.10441089424121747</v>
      </c>
      <c r="Q23" s="1">
        <v>0.1247016113067375</v>
      </c>
      <c r="R23" s="1">
        <v>9.5680306885402591E-2</v>
      </c>
      <c r="S23" s="1">
        <v>8.4176899807285446E-2</v>
      </c>
      <c r="U23" s="1">
        <v>0.10752976228598431</v>
      </c>
      <c r="V23" s="1">
        <v>0.10690989662572403</v>
      </c>
      <c r="W23" s="1">
        <v>8.8036416488955396E-2</v>
      </c>
      <c r="Y23" s="1">
        <v>5.3434461297523772E-2</v>
      </c>
      <c r="Z23" s="1">
        <v>0.10172588086383876</v>
      </c>
      <c r="AA23" s="1">
        <v>7.6095938244009509E-2</v>
      </c>
      <c r="AC23" s="1">
        <v>4.6404754348087017E-2</v>
      </c>
      <c r="AD23" s="1">
        <v>9.6846020572448691E-2</v>
      </c>
      <c r="AE23" s="1">
        <v>5.5056535263831453E-2</v>
      </c>
      <c r="AG23" s="1">
        <v>0.20114115956803472</v>
      </c>
      <c r="AH23" s="1">
        <v>0.19155028821800527</v>
      </c>
      <c r="AI23" s="1">
        <v>0.14953459810669964</v>
      </c>
      <c r="AK23" s="1">
        <v>0.2000281935134994</v>
      </c>
      <c r="AL23" s="1">
        <v>0.1819814313777505</v>
      </c>
      <c r="AM23" s="1">
        <v>0.14667608395084011</v>
      </c>
      <c r="AO23" s="1">
        <f t="shared" si="2"/>
        <v>0.55242589257037888</v>
      </c>
      <c r="AP23" s="1">
        <f t="shared" si="2"/>
        <v>0.52962225983179545</v>
      </c>
      <c r="AQ23" s="1">
        <f t="shared" si="2"/>
        <v>0.64873278267862877</v>
      </c>
      <c r="AS23" s="1">
        <f t="shared" si="3"/>
        <v>4.6404754348087017E-2</v>
      </c>
      <c r="AT23" s="1">
        <f t="shared" si="0"/>
        <v>9.6846020572448691E-2</v>
      </c>
      <c r="AU23" s="1">
        <f t="shared" si="0"/>
        <v>5.5056535263831453E-2</v>
      </c>
      <c r="AW23" s="1">
        <f t="shared" si="4"/>
        <v>0.40116935308153412</v>
      </c>
      <c r="AX23" s="1">
        <f t="shared" si="4"/>
        <v>0.37353171959575576</v>
      </c>
      <c r="AY23" s="1">
        <f t="shared" si="4"/>
        <v>0.29621068205753975</v>
      </c>
    </row>
    <row r="24" spans="1:51" s="1" customFormat="1" x14ac:dyDescent="0.2">
      <c r="A24" s="1">
        <v>0</v>
      </c>
      <c r="B24" s="1">
        <v>5.0565126241910487E-2</v>
      </c>
      <c r="C24" s="1">
        <v>8.2729467121666081E-2</v>
      </c>
      <c r="E24" s="1">
        <v>0</v>
      </c>
      <c r="F24" s="1">
        <v>2.28980298709585E-2</v>
      </c>
      <c r="G24" s="1">
        <v>3.483926056511024E-2</v>
      </c>
      <c r="I24" s="1">
        <v>4.7405684656138376E-2</v>
      </c>
      <c r="J24" s="1">
        <v>0.12005677305103064</v>
      </c>
      <c r="K24" s="1">
        <v>0.12954451461592395</v>
      </c>
      <c r="M24" s="1">
        <v>5.1963072720785965E-2</v>
      </c>
      <c r="N24" s="1">
        <v>8.5078193158586932E-2</v>
      </c>
      <c r="O24" s="1">
        <v>0.11064143701956529</v>
      </c>
      <c r="Q24" s="1">
        <v>7.4247729987294411E-2</v>
      </c>
      <c r="R24" s="1">
        <v>8.3007799783845718E-2</v>
      </c>
      <c r="S24" s="1">
        <v>0.10258845259487971</v>
      </c>
      <c r="U24" s="1">
        <v>9.1273618496848993E-2</v>
      </c>
      <c r="V24" s="1">
        <v>9.5003711082464151E-2</v>
      </c>
      <c r="W24" s="1">
        <v>7.3849197651420104E-2</v>
      </c>
      <c r="Y24" s="1">
        <v>8.7577047876503403E-2</v>
      </c>
      <c r="Z24" s="1">
        <v>8.9775642277693149E-2</v>
      </c>
      <c r="AA24" s="1">
        <v>5.5310344191407783E-2</v>
      </c>
      <c r="AC24" s="1">
        <v>0.11987757654726804</v>
      </c>
      <c r="AD24" s="1">
        <v>9.8665963514199762E-2</v>
      </c>
      <c r="AE24" s="1">
        <v>6.4656241412527612E-2</v>
      </c>
      <c r="AG24" s="1">
        <v>0.27924470165849474</v>
      </c>
      <c r="AH24" s="1">
        <v>0.19000091149393858</v>
      </c>
      <c r="AI24" s="1">
        <v>0.17555821286055853</v>
      </c>
      <c r="AK24" s="1">
        <v>0.24841056805666603</v>
      </c>
      <c r="AL24" s="1">
        <v>0.16494784952537209</v>
      </c>
      <c r="AM24" s="1">
        <v>0.1702828719669407</v>
      </c>
      <c r="AO24" s="1">
        <f t="shared" si="2"/>
        <v>0.35246715373757115</v>
      </c>
      <c r="AP24" s="1">
        <f t="shared" si="2"/>
        <v>0.54638527546648963</v>
      </c>
      <c r="AQ24" s="1">
        <f t="shared" si="2"/>
        <v>0.58950267375997312</v>
      </c>
      <c r="AS24" s="1">
        <f t="shared" si="3"/>
        <v>0.11987757654726804</v>
      </c>
      <c r="AT24" s="1">
        <f t="shared" si="0"/>
        <v>9.8665963514199762E-2</v>
      </c>
      <c r="AU24" s="1">
        <f t="shared" si="0"/>
        <v>6.4656241412527612E-2</v>
      </c>
      <c r="AW24" s="1">
        <f t="shared" si="4"/>
        <v>0.52765526971516075</v>
      </c>
      <c r="AX24" s="1">
        <f t="shared" si="4"/>
        <v>0.35494876101931067</v>
      </c>
      <c r="AY24" s="1">
        <f t="shared" si="4"/>
        <v>0.3458410848274992</v>
      </c>
    </row>
    <row r="25" spans="1:51" s="1" customFormat="1" x14ac:dyDescent="0.2">
      <c r="A25" s="1">
        <v>0</v>
      </c>
      <c r="B25" s="1">
        <v>0.12208864532585732</v>
      </c>
      <c r="C25" s="1">
        <v>6.3973579564710573E-2</v>
      </c>
      <c r="E25" s="1">
        <v>9.3676814988290398E-3</v>
      </c>
      <c r="F25" s="1">
        <v>1.225495558026081E-2</v>
      </c>
      <c r="G25" s="1">
        <v>0</v>
      </c>
      <c r="I25" s="1">
        <v>7.2914153242022092E-2</v>
      </c>
      <c r="J25" s="1">
        <v>0.12696250003807052</v>
      </c>
      <c r="K25" s="1">
        <v>8.9215272435045137E-2</v>
      </c>
      <c r="M25" s="1">
        <v>9.2711462793430011E-2</v>
      </c>
      <c r="N25" s="1">
        <v>0.11389923854991317</v>
      </c>
      <c r="O25" s="1">
        <v>9.1301808523962913E-2</v>
      </c>
      <c r="Q25" s="1">
        <v>9.5030318800810601E-2</v>
      </c>
      <c r="R25" s="1">
        <v>9.5018049949098862E-2</v>
      </c>
      <c r="S25" s="1">
        <v>0.10497202239175164</v>
      </c>
      <c r="U25" s="1">
        <v>7.7061796733927879E-2</v>
      </c>
      <c r="V25" s="1">
        <v>9.3132672167520261E-2</v>
      </c>
      <c r="W25" s="1">
        <v>0.10769867542515316</v>
      </c>
      <c r="Y25" s="1">
        <v>5.5244285162317948E-2</v>
      </c>
      <c r="Z25" s="1">
        <v>8.6188443295977704E-2</v>
      </c>
      <c r="AA25" s="1">
        <v>9.4908308787071391E-2</v>
      </c>
      <c r="AC25" s="1">
        <v>0.15955002799265094</v>
      </c>
      <c r="AD25" s="1">
        <v>8.039301743061715E-2</v>
      </c>
      <c r="AE25" s="1">
        <v>7.0559014294574771E-2</v>
      </c>
      <c r="AG25" s="1">
        <v>0.23989465300940707</v>
      </c>
      <c r="AH25" s="1">
        <v>0.14049284975789397</v>
      </c>
      <c r="AI25" s="1">
        <v>0.19430008736387738</v>
      </c>
      <c r="AK25" s="1">
        <v>0.19822562076660435</v>
      </c>
      <c r="AL25" s="1">
        <v>0.12956962790479021</v>
      </c>
      <c r="AM25" s="1">
        <v>0.18307123121385302</v>
      </c>
      <c r="AO25" s="1">
        <f t="shared" si="2"/>
        <v>0.40232969823133757</v>
      </c>
      <c r="AP25" s="1">
        <f t="shared" si="2"/>
        <v>0.64954450490669868</v>
      </c>
      <c r="AQ25" s="1">
        <f t="shared" si="2"/>
        <v>0.55206966712769479</v>
      </c>
      <c r="AS25" s="1">
        <f t="shared" si="3"/>
        <v>0.15955002799265094</v>
      </c>
      <c r="AT25" s="1">
        <f t="shared" si="0"/>
        <v>8.039301743061715E-2</v>
      </c>
      <c r="AU25" s="1">
        <f t="shared" si="0"/>
        <v>7.0559014294574771E-2</v>
      </c>
      <c r="AW25" s="1">
        <f t="shared" si="4"/>
        <v>0.43812027377601143</v>
      </c>
      <c r="AX25" s="1">
        <f t="shared" si="4"/>
        <v>0.27006247766268421</v>
      </c>
      <c r="AY25" s="1">
        <f t="shared" si="4"/>
        <v>0.37737131857773043</v>
      </c>
    </row>
    <row r="26" spans="1:51" s="1" customFormat="1" x14ac:dyDescent="0.2">
      <c r="A26" s="1">
        <v>1.1264080100125156E-2</v>
      </c>
      <c r="B26" s="1">
        <v>6.2112075391605841E-2</v>
      </c>
      <c r="C26" s="1">
        <v>7.2676623258395454E-2</v>
      </c>
      <c r="E26" s="1">
        <v>5.7471209111871119E-2</v>
      </c>
      <c r="F26" s="1">
        <v>0</v>
      </c>
      <c r="G26" s="1">
        <v>4.4419694766052682E-2</v>
      </c>
      <c r="I26" s="1">
        <v>5.9636210908392016E-2</v>
      </c>
      <c r="J26" s="1">
        <v>7.2120543140352378E-2</v>
      </c>
      <c r="K26" s="1">
        <v>8.7244213707410187E-2</v>
      </c>
      <c r="M26" s="1">
        <v>2.503128911138924E-2</v>
      </c>
      <c r="N26" s="1">
        <v>8.1157202690584948E-2</v>
      </c>
      <c r="O26" s="1">
        <v>0.11736809849428059</v>
      </c>
      <c r="Q26" s="1">
        <v>2.7534418022528161E-2</v>
      </c>
      <c r="R26" s="1">
        <v>9.4464420399856933E-2</v>
      </c>
      <c r="S26" s="1">
        <v>0.12847144241266722</v>
      </c>
      <c r="U26" s="1">
        <v>6.8374286687446814E-2</v>
      </c>
      <c r="V26" s="1">
        <v>0.11173649805344597</v>
      </c>
      <c r="W26" s="1">
        <v>0.11959428888932126</v>
      </c>
      <c r="Y26" s="1">
        <v>0.11074634172560686</v>
      </c>
      <c r="Z26" s="1">
        <v>0.11233709865404656</v>
      </c>
      <c r="AA26" s="1">
        <v>8.5636660370686971E-2</v>
      </c>
      <c r="AC26" s="1">
        <v>0.18871276581848004</v>
      </c>
      <c r="AD26" s="1">
        <v>0.10032740003392975</v>
      </c>
      <c r="AE26" s="1">
        <v>7.8690894778365883E-2</v>
      </c>
      <c r="AG26" s="1">
        <v>0.22704911080818316</v>
      </c>
      <c r="AH26" s="1">
        <v>0.18365882390093691</v>
      </c>
      <c r="AI26" s="1">
        <v>0.14216075631428557</v>
      </c>
      <c r="AK26" s="1">
        <v>0.22418028770597745</v>
      </c>
      <c r="AL26" s="1">
        <v>0.18208593773524073</v>
      </c>
      <c r="AM26" s="1">
        <v>0.1237373270085342</v>
      </c>
      <c r="AO26" s="1">
        <f t="shared" si="2"/>
        <v>0.36005783566735938</v>
      </c>
      <c r="AP26" s="1">
        <f t="shared" si="2"/>
        <v>0.53392783832989266</v>
      </c>
      <c r="AQ26" s="1">
        <f t="shared" si="2"/>
        <v>0.65541102189881439</v>
      </c>
      <c r="AS26" s="1">
        <f t="shared" si="3"/>
        <v>0.18871276581848004</v>
      </c>
      <c r="AT26" s="1">
        <f t="shared" si="0"/>
        <v>0.10032740003392975</v>
      </c>
      <c r="AU26" s="1">
        <f t="shared" si="0"/>
        <v>7.8690894778365883E-2</v>
      </c>
      <c r="AW26" s="1">
        <f t="shared" si="4"/>
        <v>0.45122939851416061</v>
      </c>
      <c r="AX26" s="1">
        <f t="shared" si="4"/>
        <v>0.36574476163617764</v>
      </c>
      <c r="AY26" s="1">
        <f t="shared" si="4"/>
        <v>0.26589808332281978</v>
      </c>
    </row>
    <row r="27" spans="1:51" s="1" customFormat="1" x14ac:dyDescent="0.2">
      <c r="A27" s="1">
        <v>2.7689813065376555E-2</v>
      </c>
      <c r="B27" s="1">
        <v>1.6884531590413945E-2</v>
      </c>
      <c r="C27" s="1">
        <v>7.3213767924390508E-2</v>
      </c>
      <c r="E27" s="1">
        <v>2.4555903866248691E-2</v>
      </c>
      <c r="F27" s="1">
        <v>0</v>
      </c>
      <c r="G27" s="1">
        <v>8.2488596104308143E-2</v>
      </c>
      <c r="I27" s="1">
        <v>7.1746659214074929E-2</v>
      </c>
      <c r="J27" s="1">
        <v>0.13330666054455584</v>
      </c>
      <c r="K27" s="1">
        <v>8.9855844041748581E-2</v>
      </c>
      <c r="M27" s="1">
        <v>0.104018157343218</v>
      </c>
      <c r="N27" s="1">
        <v>9.345300425501564E-2</v>
      </c>
      <c r="O27" s="1">
        <v>6.6764918315351959E-2</v>
      </c>
      <c r="Q27" s="1">
        <v>0.10891463155659764</v>
      </c>
      <c r="R27" s="1">
        <v>7.6235550691548401E-2</v>
      </c>
      <c r="S27" s="1">
        <v>7.9547386928180308E-2</v>
      </c>
      <c r="U27" s="1">
        <v>0.10446730700892648</v>
      </c>
      <c r="V27" s="1">
        <v>9.1976193607297793E-2</v>
      </c>
      <c r="W27" s="1">
        <v>8.8851022759410134E-2</v>
      </c>
      <c r="Y27" s="1">
        <v>7.2761739836206735E-2</v>
      </c>
      <c r="Z27" s="1">
        <v>9.2013119445800373E-2</v>
      </c>
      <c r="AA27" s="1">
        <v>8.8768046319061711E-2</v>
      </c>
      <c r="AC27" s="1">
        <v>6.5622178411634591E-2</v>
      </c>
      <c r="AD27" s="1">
        <v>0.13134880355082432</v>
      </c>
      <c r="AE27" s="1">
        <v>5.4774660113608792E-2</v>
      </c>
      <c r="AG27" s="1">
        <v>0.21647678146458671</v>
      </c>
      <c r="AH27" s="1">
        <v>0.19382897665400389</v>
      </c>
      <c r="AI27" s="1">
        <v>0.19188451396257436</v>
      </c>
      <c r="AK27" s="1">
        <v>0.2037468282331297</v>
      </c>
      <c r="AL27" s="1">
        <v>0.17095315966053984</v>
      </c>
      <c r="AM27" s="1">
        <v>0.18385124353136542</v>
      </c>
      <c r="AO27" s="1">
        <f t="shared" si="2"/>
        <v>0.51415421189064903</v>
      </c>
      <c r="AP27" s="1">
        <f t="shared" si="2"/>
        <v>0.50386906013463206</v>
      </c>
      <c r="AQ27" s="1">
        <f t="shared" si="2"/>
        <v>0.56948958239245129</v>
      </c>
      <c r="AS27" s="1">
        <f t="shared" si="3"/>
        <v>6.5622178411634591E-2</v>
      </c>
      <c r="AT27" s="1">
        <f t="shared" si="0"/>
        <v>0.13134880355082432</v>
      </c>
      <c r="AU27" s="1">
        <f t="shared" si="0"/>
        <v>5.4774660113608792E-2</v>
      </c>
      <c r="AW27" s="1">
        <f t="shared" si="4"/>
        <v>0.42022360969771644</v>
      </c>
      <c r="AX27" s="1">
        <f t="shared" si="4"/>
        <v>0.3647821363145437</v>
      </c>
      <c r="AY27" s="1">
        <f t="shared" si="4"/>
        <v>0.37573575749393978</v>
      </c>
    </row>
    <row r="28" spans="1:51" s="1" customFormat="1" x14ac:dyDescent="0.2">
      <c r="A28" s="1">
        <v>2.5391056173980922E-2</v>
      </c>
      <c r="B28" s="1">
        <v>5.3287981859410437E-2</v>
      </c>
      <c r="C28" s="1">
        <v>5.9971902750604912E-2</v>
      </c>
      <c r="E28" s="1">
        <v>0</v>
      </c>
      <c r="F28" s="1">
        <v>0</v>
      </c>
      <c r="G28" s="1">
        <v>1.8913108401642006E-2</v>
      </c>
      <c r="I28" s="1">
        <v>6.88352811577507E-2</v>
      </c>
      <c r="J28" s="1">
        <v>0.13473572934875355</v>
      </c>
      <c r="K28" s="1">
        <v>8.5378064747955507E-2</v>
      </c>
      <c r="M28" s="1">
        <v>9.3247028008926702E-2</v>
      </c>
      <c r="N28" s="1">
        <v>9.193707979081317E-2</v>
      </c>
      <c r="O28" s="1">
        <v>9.7761836658602927E-2</v>
      </c>
      <c r="Q28" s="1">
        <v>0.10225460719144434</v>
      </c>
      <c r="R28" s="1">
        <v>9.0614328468061833E-2</v>
      </c>
      <c r="S28" s="1">
        <v>9.7282863751792348E-2</v>
      </c>
      <c r="U28" s="1">
        <v>9.7049416820402065E-2</v>
      </c>
      <c r="V28" s="1">
        <v>8.034598087445001E-2</v>
      </c>
      <c r="W28" s="1">
        <v>9.5445394269093889E-2</v>
      </c>
      <c r="Y28" s="1">
        <v>7.7689316067945491E-2</v>
      </c>
      <c r="Z28" s="1">
        <v>6.7273382437037385E-2</v>
      </c>
      <c r="AA28" s="1">
        <v>8.93922853533647E-2</v>
      </c>
      <c r="AC28" s="1">
        <v>7.1451201086560986E-2</v>
      </c>
      <c r="AD28" s="1">
        <v>7.3235234162612281E-2</v>
      </c>
      <c r="AE28" s="1">
        <v>7.3137262072370215E-2</v>
      </c>
      <c r="AG28" s="1">
        <v>0.23755341792054344</v>
      </c>
      <c r="AH28" s="1">
        <v>0.21602269918839986</v>
      </c>
      <c r="AI28" s="1">
        <v>0.1985015074149126</v>
      </c>
      <c r="AK28" s="1">
        <v>0.22652867557244535</v>
      </c>
      <c r="AL28" s="1">
        <v>0.19254758387046145</v>
      </c>
      <c r="AM28" s="1">
        <v>0.18421577457966087</v>
      </c>
      <c r="AO28" s="1">
        <f t="shared" si="2"/>
        <v>0.46446670542045027</v>
      </c>
      <c r="AP28" s="1">
        <f t="shared" si="2"/>
        <v>0.51819448277852642</v>
      </c>
      <c r="AQ28" s="1">
        <f t="shared" si="2"/>
        <v>0.5441454559330563</v>
      </c>
      <c r="AS28" s="1">
        <f t="shared" si="3"/>
        <v>7.1451201086560986E-2</v>
      </c>
      <c r="AT28" s="1">
        <f t="shared" si="0"/>
        <v>7.3235234162612281E-2</v>
      </c>
      <c r="AU28" s="1">
        <f t="shared" si="0"/>
        <v>7.3137262072370215E-2</v>
      </c>
      <c r="AW28" s="1">
        <f t="shared" si="4"/>
        <v>0.46408209349298879</v>
      </c>
      <c r="AX28" s="1">
        <f t="shared" si="4"/>
        <v>0.40857028305886134</v>
      </c>
      <c r="AY28" s="1">
        <f t="shared" si="4"/>
        <v>0.38271728199457344</v>
      </c>
    </row>
    <row r="29" spans="1:51" s="1" customFormat="1" x14ac:dyDescent="0.2">
      <c r="A29" s="1">
        <v>3.4890692453024785E-2</v>
      </c>
      <c r="B29" s="1">
        <v>4.088862101148194E-2</v>
      </c>
      <c r="C29" s="1">
        <v>0.10901631438609022</v>
      </c>
      <c r="E29" s="1">
        <v>0</v>
      </c>
      <c r="F29" s="1">
        <v>0</v>
      </c>
      <c r="G29" s="1">
        <v>6.002795668196801E-2</v>
      </c>
      <c r="I29" s="1">
        <v>8.5718786798998567E-2</v>
      </c>
      <c r="J29" s="1">
        <v>0.11854610467727544</v>
      </c>
      <c r="K29" s="1">
        <v>0.10420469603535282</v>
      </c>
      <c r="M29" s="1">
        <v>0.10640839507348183</v>
      </c>
      <c r="N29" s="1">
        <v>9.7960487577879077E-2</v>
      </c>
      <c r="O29" s="1">
        <v>7.7276300654161828E-2</v>
      </c>
      <c r="Q29" s="1">
        <v>0.12024226845602594</v>
      </c>
      <c r="R29" s="1">
        <v>9.7304319598876463E-2</v>
      </c>
      <c r="S29" s="1">
        <v>6.9636328435764464E-2</v>
      </c>
      <c r="U29" s="1">
        <v>0.11845041577555714</v>
      </c>
      <c r="V29" s="1">
        <v>8.1075948180449664E-2</v>
      </c>
      <c r="W29" s="1">
        <v>6.4068365340771274E-2</v>
      </c>
      <c r="Y29" s="1">
        <v>9.6892648643870136E-2</v>
      </c>
      <c r="Z29" s="1">
        <v>8.9106747427888863E-2</v>
      </c>
      <c r="AA29" s="1">
        <v>5.7878511698514386E-2</v>
      </c>
      <c r="AC29" s="1">
        <v>5.3354368618437377E-2</v>
      </c>
      <c r="AD29" s="1">
        <v>9.8336600829029161E-2</v>
      </c>
      <c r="AE29" s="1">
        <v>8.6581159608165592E-2</v>
      </c>
      <c r="AG29" s="1">
        <v>0.20057416354707494</v>
      </c>
      <c r="AH29" s="1">
        <v>0.1989392950342754</v>
      </c>
      <c r="AI29" s="1">
        <v>0.19159742594610973</v>
      </c>
      <c r="AK29" s="1">
        <v>0.18346826063352928</v>
      </c>
      <c r="AL29" s="1">
        <v>0.17784187566284401</v>
      </c>
      <c r="AM29" s="1">
        <v>0.17971294121310166</v>
      </c>
      <c r="AO29" s="1">
        <f t="shared" si="2"/>
        <v>0.56260320720095836</v>
      </c>
      <c r="AP29" s="1">
        <f t="shared" si="2"/>
        <v>0.52488222847385146</v>
      </c>
      <c r="AQ29" s="1">
        <f t="shared" si="2"/>
        <v>0.54210847323262301</v>
      </c>
      <c r="AS29" s="1">
        <f t="shared" si="3"/>
        <v>5.3354368618437377E-2</v>
      </c>
      <c r="AT29" s="1">
        <f t="shared" si="0"/>
        <v>9.8336600829029161E-2</v>
      </c>
      <c r="AU29" s="1">
        <f t="shared" si="0"/>
        <v>8.6581159608165592E-2</v>
      </c>
      <c r="AW29" s="1">
        <f t="shared" si="4"/>
        <v>0.38404242418060419</v>
      </c>
      <c r="AX29" s="1">
        <f t="shared" si="4"/>
        <v>0.37678117069711942</v>
      </c>
      <c r="AY29" s="1">
        <f t="shared" si="4"/>
        <v>0.3713103671592114</v>
      </c>
    </row>
    <row r="30" spans="1:51" s="1" customFormat="1" x14ac:dyDescent="0.2">
      <c r="A30" s="1">
        <v>0.15042794223809081</v>
      </c>
      <c r="B30" s="1">
        <v>8.6374867404913055E-2</v>
      </c>
      <c r="C30" s="1">
        <v>0</v>
      </c>
      <c r="E30" s="1">
        <v>4.2284208425490077E-2</v>
      </c>
      <c r="F30" s="1">
        <v>0</v>
      </c>
      <c r="G30" s="1">
        <v>2.5918871030090589E-2</v>
      </c>
      <c r="I30" s="1">
        <v>9.5098063844864744E-2</v>
      </c>
      <c r="J30" s="1">
        <v>7.9567172158582791E-2</v>
      </c>
      <c r="K30" s="1">
        <v>0.13810733651063004</v>
      </c>
      <c r="M30" s="1">
        <v>9.5622733589645084E-2</v>
      </c>
      <c r="N30" s="1">
        <v>9.5847453613793474E-2</v>
      </c>
      <c r="O30" s="1">
        <v>9.2221811474083384E-2</v>
      </c>
      <c r="Q30" s="1">
        <v>8.8094509115536027E-2</v>
      </c>
      <c r="R30" s="1">
        <v>9.728733842300874E-2</v>
      </c>
      <c r="S30" s="1">
        <v>0.10759838820258966</v>
      </c>
      <c r="U30" s="1">
        <v>9.3656458508444229E-2</v>
      </c>
      <c r="V30" s="1">
        <v>9.5775704146059557E-2</v>
      </c>
      <c r="W30" s="1">
        <v>0.1071119683141286</v>
      </c>
      <c r="Y30" s="1">
        <v>0.11153383709444491</v>
      </c>
      <c r="Z30" s="1">
        <v>0.10626329112209172</v>
      </c>
      <c r="AA30" s="1">
        <v>0.10561629018674444</v>
      </c>
      <c r="AC30" s="1">
        <v>9.4615691122353088E-2</v>
      </c>
      <c r="AD30" s="1">
        <v>8.0309218058068732E-2</v>
      </c>
      <c r="AE30" s="1">
        <v>0.10634568478922439</v>
      </c>
      <c r="AG30" s="1">
        <v>0.11893572004029251</v>
      </c>
      <c r="AH30" s="1">
        <v>0.18378097976000204</v>
      </c>
      <c r="AI30" s="1">
        <v>0.17121405870851494</v>
      </c>
      <c r="AK30" s="1">
        <v>0.10973083602083851</v>
      </c>
      <c r="AL30" s="1">
        <v>0.17479397531347993</v>
      </c>
      <c r="AM30" s="1">
        <v>0.14586559078399394</v>
      </c>
      <c r="AO30" s="1">
        <f t="shared" si="2"/>
        <v>0.67671775281651581</v>
      </c>
      <c r="AP30" s="1">
        <f t="shared" si="2"/>
        <v>0.56111582686844941</v>
      </c>
      <c r="AQ30" s="1">
        <f t="shared" si="2"/>
        <v>0.57657466571826665</v>
      </c>
      <c r="AS30" s="1">
        <f t="shared" si="3"/>
        <v>9.4615691122353088E-2</v>
      </c>
      <c r="AT30" s="1">
        <f t="shared" si="0"/>
        <v>8.0309218058068732E-2</v>
      </c>
      <c r="AU30" s="1">
        <f t="shared" si="0"/>
        <v>0.10634568478922439</v>
      </c>
      <c r="AW30" s="1">
        <f t="shared" si="4"/>
        <v>0.22866655606113101</v>
      </c>
      <c r="AX30" s="1">
        <f t="shared" si="4"/>
        <v>0.35857495507348197</v>
      </c>
      <c r="AY30" s="1">
        <f t="shared" si="4"/>
        <v>0.31707964949250889</v>
      </c>
    </row>
    <row r="31" spans="1:51" s="1" customFormat="1" x14ac:dyDescent="0.2">
      <c r="A31" s="1">
        <v>6.7716130944799571E-2</v>
      </c>
      <c r="B31" s="1">
        <v>2.6012436270857114E-2</v>
      </c>
      <c r="C31" s="1">
        <v>0.14264820266929487</v>
      </c>
      <c r="E31" s="1">
        <v>0</v>
      </c>
      <c r="F31" s="1">
        <v>0</v>
      </c>
      <c r="G31" s="1">
        <v>6.6430506028836989E-2</v>
      </c>
      <c r="I31" s="1">
        <v>5.2099224701563925E-2</v>
      </c>
      <c r="J31" s="1">
        <v>5.1991098521770085E-2</v>
      </c>
      <c r="K31" s="1">
        <v>0.148248613368518</v>
      </c>
      <c r="M31" s="1">
        <v>6.382508036114197E-2</v>
      </c>
      <c r="N31" s="1">
        <v>6.5330169480057043E-2</v>
      </c>
      <c r="O31" s="1">
        <v>8.3841046232719388E-2</v>
      </c>
      <c r="Q31" s="1">
        <v>9.5119152194245035E-2</v>
      </c>
      <c r="R31" s="1">
        <v>9.2511116424566678E-2</v>
      </c>
      <c r="S31" s="1">
        <v>8.1456194418732822E-2</v>
      </c>
      <c r="U31" s="1">
        <v>0.12644002642113783</v>
      </c>
      <c r="V31" s="1">
        <v>9.6142202504353028E-2</v>
      </c>
      <c r="W31" s="1">
        <v>6.5952858607267337E-2</v>
      </c>
      <c r="Y31" s="1">
        <v>0.13885792138153621</v>
      </c>
      <c r="Z31" s="1">
        <v>7.0133233346798385E-2</v>
      </c>
      <c r="AA31" s="1">
        <v>6.8882836043182682E-2</v>
      </c>
      <c r="AC31" s="1">
        <v>0.10814310477436491</v>
      </c>
      <c r="AD31" s="1">
        <v>6.7683667074914786E-2</v>
      </c>
      <c r="AE31" s="1">
        <v>7.3018149784622344E-2</v>
      </c>
      <c r="AG31" s="1">
        <v>0.17844823248291852</v>
      </c>
      <c r="AH31" s="1">
        <v>0.26600497873491907</v>
      </c>
      <c r="AI31" s="1">
        <v>0.13859100075799605</v>
      </c>
      <c r="AK31" s="1">
        <v>0.16935112673829203</v>
      </c>
      <c r="AL31" s="1">
        <v>0.26419109764176385</v>
      </c>
      <c r="AM31" s="1">
        <v>0.13093059208882951</v>
      </c>
      <c r="AO31" s="1">
        <f t="shared" si="2"/>
        <v>0.54405753600442452</v>
      </c>
      <c r="AP31" s="1">
        <f t="shared" si="2"/>
        <v>0.40212025654840233</v>
      </c>
      <c r="AQ31" s="1">
        <f t="shared" si="2"/>
        <v>0.65746025736855207</v>
      </c>
      <c r="AS31" s="1">
        <f t="shared" si="3"/>
        <v>0.10814310477436491</v>
      </c>
      <c r="AT31" s="1">
        <f t="shared" si="0"/>
        <v>6.7683667074914786E-2</v>
      </c>
      <c r="AU31" s="1">
        <f t="shared" si="0"/>
        <v>7.3018149784622344E-2</v>
      </c>
      <c r="AW31" s="1">
        <f t="shared" si="4"/>
        <v>0.34779935922121052</v>
      </c>
      <c r="AX31" s="1">
        <f t="shared" si="4"/>
        <v>0.53019607637668287</v>
      </c>
      <c r="AY31" s="1">
        <f t="shared" si="4"/>
        <v>0.26952159284682553</v>
      </c>
    </row>
    <row r="32" spans="1:51" s="1" customFormat="1" x14ac:dyDescent="0.2">
      <c r="A32" s="1">
        <v>0</v>
      </c>
      <c r="B32" s="1">
        <v>0</v>
      </c>
      <c r="C32" s="1">
        <v>0.12145255559091794</v>
      </c>
      <c r="E32" s="1">
        <v>0</v>
      </c>
      <c r="F32" s="1">
        <v>0</v>
      </c>
      <c r="G32" s="1">
        <v>6.1246854930103262E-2</v>
      </c>
      <c r="I32" s="1">
        <v>6.0574943363420918E-2</v>
      </c>
      <c r="J32" s="1">
        <v>5.8140748029216392E-2</v>
      </c>
      <c r="K32" s="1">
        <v>0.12447136059182629</v>
      </c>
      <c r="M32" s="1">
        <v>6.7466501417769664E-2</v>
      </c>
      <c r="N32" s="1">
        <v>6.6908217660135119E-2</v>
      </c>
      <c r="O32" s="1">
        <v>6.9243602294694381E-2</v>
      </c>
      <c r="Q32" s="1">
        <v>8.2603609411624063E-2</v>
      </c>
      <c r="R32" s="1">
        <v>7.241410868700951E-2</v>
      </c>
      <c r="S32" s="1">
        <v>6.1273180921020819E-2</v>
      </c>
      <c r="U32" s="1">
        <v>8.4068810876825537E-2</v>
      </c>
      <c r="V32" s="1">
        <v>7.0007116059967983E-2</v>
      </c>
      <c r="W32" s="1">
        <v>7.0353484141610759E-2</v>
      </c>
      <c r="Y32" s="1">
        <v>7.1967643094911785E-2</v>
      </c>
      <c r="Z32" s="1">
        <v>5.4546299212541637E-2</v>
      </c>
      <c r="AA32" s="1">
        <v>8.1213518334657564E-2</v>
      </c>
      <c r="AC32" s="1">
        <v>4.4094252863748344E-2</v>
      </c>
      <c r="AD32" s="1">
        <v>0.12088890964866449</v>
      </c>
      <c r="AE32" s="1">
        <v>9.9573385799691952E-2</v>
      </c>
      <c r="AG32" s="1">
        <v>0.300424182208053</v>
      </c>
      <c r="AH32" s="1">
        <v>0.28504156711947176</v>
      </c>
      <c r="AI32" s="1">
        <v>0.16309444802180298</v>
      </c>
      <c r="AK32" s="1">
        <v>0.28880005676364667</v>
      </c>
      <c r="AL32" s="1">
        <v>0.27205303358299304</v>
      </c>
      <c r="AM32" s="1">
        <v>0.14807760937367401</v>
      </c>
      <c r="AO32" s="1">
        <f t="shared" si="2"/>
        <v>0.36668150816455197</v>
      </c>
      <c r="AP32" s="1">
        <f t="shared" si="2"/>
        <v>0.32201648964887064</v>
      </c>
      <c r="AQ32" s="1">
        <f t="shared" si="2"/>
        <v>0.58925455680483108</v>
      </c>
      <c r="AS32" s="1">
        <f t="shared" si="3"/>
        <v>4.4094252863748344E-2</v>
      </c>
      <c r="AT32" s="1">
        <f t="shared" si="0"/>
        <v>0.12088890964866449</v>
      </c>
      <c r="AU32" s="1">
        <f t="shared" si="0"/>
        <v>9.9573385799691952E-2</v>
      </c>
      <c r="AW32" s="1">
        <f t="shared" si="4"/>
        <v>0.58922423897169973</v>
      </c>
      <c r="AX32" s="1">
        <f t="shared" si="4"/>
        <v>0.55709460070246486</v>
      </c>
      <c r="AY32" s="1">
        <f t="shared" si="4"/>
        <v>0.31117205739547699</v>
      </c>
    </row>
    <row r="33" spans="1:51" s="1" customFormat="1" x14ac:dyDescent="0.2">
      <c r="A33" s="1">
        <v>5.4200542005420063E-3</v>
      </c>
      <c r="B33" s="1">
        <v>0</v>
      </c>
      <c r="C33" s="1">
        <v>2.5479587904973063E-2</v>
      </c>
      <c r="E33" s="1">
        <v>7.3557878435927216E-3</v>
      </c>
      <c r="F33" s="1">
        <v>0</v>
      </c>
      <c r="G33" s="1">
        <v>0</v>
      </c>
      <c r="I33" s="1">
        <v>8.1865784762470403E-2</v>
      </c>
      <c r="J33" s="1">
        <v>9.3874947621773994E-2</v>
      </c>
      <c r="K33" s="1">
        <v>0.1294958931568054</v>
      </c>
      <c r="M33" s="1">
        <v>0.11096068005819075</v>
      </c>
      <c r="N33" s="1">
        <v>0.11944098140730593</v>
      </c>
      <c r="O33" s="1">
        <v>9.9320363848229523E-2</v>
      </c>
      <c r="Q33" s="1">
        <v>0.1161074431897839</v>
      </c>
      <c r="R33" s="1">
        <v>0.12245286735092191</v>
      </c>
      <c r="S33" s="1">
        <v>8.5154875528376126E-2</v>
      </c>
      <c r="U33" s="1">
        <v>0.12396423342164807</v>
      </c>
      <c r="V33" s="1">
        <v>0.11994223454013801</v>
      </c>
      <c r="W33" s="1">
        <v>8.3878260456305212E-2</v>
      </c>
      <c r="Y33" s="1">
        <v>0.12357931770047163</v>
      </c>
      <c r="Z33" s="1">
        <v>9.2450522847245642E-2</v>
      </c>
      <c r="AA33" s="1">
        <v>8.0469130922978679E-2</v>
      </c>
      <c r="AC33" s="1">
        <v>4.30966832663639E-2</v>
      </c>
      <c r="AD33" s="1">
        <v>3.795179429826865E-2</v>
      </c>
      <c r="AE33" s="1">
        <v>7.2455500300339315E-2</v>
      </c>
      <c r="AG33" s="1">
        <v>0.20460738119662572</v>
      </c>
      <c r="AH33" s="1">
        <v>0.21592682190647952</v>
      </c>
      <c r="AI33" s="1">
        <v>0.22054206660524525</v>
      </c>
      <c r="AK33" s="1">
        <v>0.18304263436031087</v>
      </c>
      <c r="AL33" s="1">
        <v>0.19795983002786635</v>
      </c>
      <c r="AM33" s="1">
        <v>0.20320432127674745</v>
      </c>
      <c r="AO33" s="1">
        <f t="shared" si="2"/>
        <v>0.56925330117669948</v>
      </c>
      <c r="AP33" s="1">
        <f t="shared" si="2"/>
        <v>0.54816155376738551</v>
      </c>
      <c r="AQ33" s="1">
        <f t="shared" si="2"/>
        <v>0.50379811181766798</v>
      </c>
      <c r="AS33" s="1">
        <f t="shared" si="3"/>
        <v>4.30966832663639E-2</v>
      </c>
      <c r="AT33" s="1">
        <f t="shared" si="0"/>
        <v>3.795179429826865E-2</v>
      </c>
      <c r="AU33" s="1">
        <f t="shared" si="0"/>
        <v>7.2455500300339315E-2</v>
      </c>
      <c r="AW33" s="1">
        <f t="shared" si="4"/>
        <v>0.38765001555693657</v>
      </c>
      <c r="AX33" s="1">
        <f t="shared" si="4"/>
        <v>0.41388665193434587</v>
      </c>
      <c r="AY33" s="1">
        <f t="shared" si="4"/>
        <v>0.4237463878819927</v>
      </c>
    </row>
    <row r="34" spans="1:51" s="1" customFormat="1" x14ac:dyDescent="0.2">
      <c r="A34" s="1">
        <v>0.1037604259419127</v>
      </c>
      <c r="B34" s="1">
        <v>6.5077105624058121E-2</v>
      </c>
      <c r="C34" s="1">
        <v>4.1326761094202961E-2</v>
      </c>
      <c r="E34" s="1">
        <v>0</v>
      </c>
      <c r="F34" s="1">
        <v>0</v>
      </c>
      <c r="G34" s="1">
        <v>7.9365079365079361E-3</v>
      </c>
      <c r="I34" s="1">
        <v>0.11893247729548995</v>
      </c>
      <c r="J34" s="1">
        <v>7.8458558508595178E-2</v>
      </c>
      <c r="K34" s="1">
        <v>0.11113163322465648</v>
      </c>
      <c r="M34" s="1">
        <v>7.2856411892967543E-2</v>
      </c>
      <c r="N34" s="1">
        <v>0.1009332919784544</v>
      </c>
      <c r="O34" s="1">
        <v>0.11351490886374609</v>
      </c>
      <c r="Q34" s="1">
        <v>6.4609593678656055E-2</v>
      </c>
      <c r="R34" s="1">
        <v>0.1430967820563645</v>
      </c>
      <c r="S34" s="1">
        <v>0.12500006453494825</v>
      </c>
      <c r="U34" s="1">
        <v>5.9891217829195494E-2</v>
      </c>
      <c r="V34" s="1">
        <v>0.14849688023996785</v>
      </c>
      <c r="W34" s="1">
        <v>0.12676161048254073</v>
      </c>
      <c r="Y34" s="1">
        <v>8.9482216814715243E-2</v>
      </c>
      <c r="Z34" s="1">
        <v>0.13175705514919595</v>
      </c>
      <c r="AA34" s="1">
        <v>0.1203491598840436</v>
      </c>
      <c r="AC34" s="1">
        <v>5.3675204548085782E-2</v>
      </c>
      <c r="AD34" s="1">
        <v>1.4236622484045164E-2</v>
      </c>
      <c r="AE34" s="1">
        <v>5.4385020664090428E-2</v>
      </c>
      <c r="AG34" s="1">
        <v>0.22252846356960898</v>
      </c>
      <c r="AH34" s="1">
        <v>0.16081844318051883</v>
      </c>
      <c r="AI34" s="1">
        <v>0.1520815102210451</v>
      </c>
      <c r="AK34" s="1">
        <v>0.21426398842936831</v>
      </c>
      <c r="AL34" s="1">
        <v>0.15712526077879999</v>
      </c>
      <c r="AM34" s="1">
        <v>0.14751282309421845</v>
      </c>
      <c r="AO34" s="1">
        <f t="shared" si="2"/>
        <v>0.50953234345293696</v>
      </c>
      <c r="AP34" s="1">
        <f t="shared" si="2"/>
        <v>0.66781967355663596</v>
      </c>
      <c r="AQ34" s="1">
        <f t="shared" si="2"/>
        <v>0.64602064602064602</v>
      </c>
      <c r="AS34" s="1">
        <f t="shared" si="3"/>
        <v>5.3675204548085782E-2</v>
      </c>
      <c r="AT34" s="1">
        <f t="shared" si="0"/>
        <v>1.4236622484045164E-2</v>
      </c>
      <c r="AU34" s="1">
        <f t="shared" si="0"/>
        <v>5.4385020664090428E-2</v>
      </c>
      <c r="AW34" s="1">
        <f t="shared" si="4"/>
        <v>0.43679245199897732</v>
      </c>
      <c r="AX34" s="1">
        <f t="shared" si="4"/>
        <v>0.31794370395931881</v>
      </c>
      <c r="AY34" s="1">
        <f t="shared" si="4"/>
        <v>0.29959433331526353</v>
      </c>
    </row>
    <row r="35" spans="1:51" s="1" customFormat="1" x14ac:dyDescent="0.2">
      <c r="A35" s="1">
        <v>9.6472607366433774E-2</v>
      </c>
      <c r="B35" s="1">
        <v>2.9525368094175431E-2</v>
      </c>
      <c r="C35" s="1">
        <v>0.14460803478479514</v>
      </c>
      <c r="E35" s="1">
        <v>0</v>
      </c>
      <c r="F35" s="1">
        <v>0</v>
      </c>
      <c r="G35" s="1">
        <v>5.4602837303503772E-2</v>
      </c>
      <c r="I35" s="1">
        <v>5.2170687245683162E-2</v>
      </c>
      <c r="J35" s="1">
        <v>8.8729930454701109E-2</v>
      </c>
      <c r="K35" s="1">
        <v>0.12137728654680263</v>
      </c>
      <c r="M35" s="1">
        <v>6.2159881797623003E-2</v>
      </c>
      <c r="N35" s="1">
        <v>0.10340568878183558</v>
      </c>
      <c r="O35" s="1">
        <v>9.0150083021714442E-2</v>
      </c>
      <c r="Q35" s="1">
        <v>7.638921845886662E-2</v>
      </c>
      <c r="R35" s="1">
        <v>0.11257685995300674</v>
      </c>
      <c r="S35" s="1">
        <v>6.0215197189987107E-2</v>
      </c>
      <c r="U35" s="1">
        <v>9.4349845154524006E-2</v>
      </c>
      <c r="V35" s="1">
        <v>0.10759696787219723</v>
      </c>
      <c r="W35" s="1">
        <v>5.6660518613575704E-2</v>
      </c>
      <c r="Y35" s="1">
        <v>9.6674113598117631E-2</v>
      </c>
      <c r="Z35" s="1">
        <v>9.361975606012303E-2</v>
      </c>
      <c r="AA35" s="1">
        <v>4.7903759204831357E-2</v>
      </c>
      <c r="AC35" s="1">
        <v>8.9221398789647507E-2</v>
      </c>
      <c r="AD35" s="1">
        <v>5.1047760735834134E-2</v>
      </c>
      <c r="AE35" s="1">
        <v>6.7169549812262072E-2</v>
      </c>
      <c r="AG35" s="1">
        <v>0.23105464997667122</v>
      </c>
      <c r="AH35" s="1">
        <v>0.2124866754041066</v>
      </c>
      <c r="AI35" s="1">
        <v>0.1816341862415464</v>
      </c>
      <c r="AK35" s="1">
        <v>0.20150759761243309</v>
      </c>
      <c r="AL35" s="1">
        <v>0.2010109926440202</v>
      </c>
      <c r="AM35" s="1">
        <v>0.17567854728098134</v>
      </c>
      <c r="AO35" s="1">
        <f t="shared" si="2"/>
        <v>0.4782163536212482</v>
      </c>
      <c r="AP35" s="1">
        <f t="shared" si="2"/>
        <v>0.53545457121603912</v>
      </c>
      <c r="AQ35" s="1">
        <f t="shared" si="2"/>
        <v>0.57551771666521012</v>
      </c>
      <c r="AS35" s="1">
        <f t="shared" si="3"/>
        <v>8.9221398789647507E-2</v>
      </c>
      <c r="AT35" s="1">
        <f t="shared" si="0"/>
        <v>5.1047760735834134E-2</v>
      </c>
      <c r="AU35" s="1">
        <f t="shared" si="0"/>
        <v>6.7169549812262072E-2</v>
      </c>
      <c r="AW35" s="1">
        <f t="shared" si="4"/>
        <v>0.43256224758910433</v>
      </c>
      <c r="AX35" s="1">
        <f t="shared" si="4"/>
        <v>0.41349766804812682</v>
      </c>
      <c r="AY35" s="1">
        <f t="shared" si="4"/>
        <v>0.35731273352252774</v>
      </c>
    </row>
    <row r="36" spans="1:51" s="1" customFormat="1" x14ac:dyDescent="0.2">
      <c r="A36" s="1">
        <v>0</v>
      </c>
      <c r="B36" s="1">
        <v>3.7665326683044245E-2</v>
      </c>
      <c r="C36" s="1">
        <v>1.83987172433899E-2</v>
      </c>
      <c r="E36" s="1">
        <v>0</v>
      </c>
      <c r="F36" s="1">
        <v>1.4438943894389438E-2</v>
      </c>
      <c r="G36" s="1">
        <v>0</v>
      </c>
      <c r="I36" s="1">
        <v>9.8424443785147017E-2</v>
      </c>
      <c r="J36" s="1">
        <v>0.14342686566066798</v>
      </c>
      <c r="K36" s="1">
        <v>0.1014973644241937</v>
      </c>
      <c r="M36" s="1">
        <v>0.12721669413472822</v>
      </c>
      <c r="N36" s="1">
        <v>0.13595753685644255</v>
      </c>
      <c r="O36" s="1">
        <v>0.1246828139767806</v>
      </c>
      <c r="Q36" s="1">
        <v>0.14171616576304788</v>
      </c>
      <c r="R36" s="1">
        <v>0.1183481714921701</v>
      </c>
      <c r="S36" s="1">
        <v>0.12531977222606236</v>
      </c>
      <c r="U36" s="1">
        <v>0.11878065155192448</v>
      </c>
      <c r="V36" s="1">
        <v>9.7438476094894366E-2</v>
      </c>
      <c r="W36" s="1">
        <v>0.11465558831412491</v>
      </c>
      <c r="Y36" s="1">
        <v>0.14272604703001696</v>
      </c>
      <c r="Z36" s="1">
        <v>6.3926064703379262E-2</v>
      </c>
      <c r="AA36" s="1">
        <v>0.10985757075615869</v>
      </c>
      <c r="AC36" s="1">
        <v>5.585956643680004E-2</v>
      </c>
      <c r="AD36" s="1">
        <v>8.2807012948579728E-2</v>
      </c>
      <c r="AE36" s="1">
        <v>6.6211777097528055E-2</v>
      </c>
      <c r="AG36" s="1">
        <v>0.1614859144873548</v>
      </c>
      <c r="AH36" s="1">
        <v>0.16149178409904483</v>
      </c>
      <c r="AI36" s="1">
        <v>0.17530796973672455</v>
      </c>
      <c r="AK36" s="1">
        <v>0.15379051681098058</v>
      </c>
      <c r="AL36" s="1">
        <v>0.14449981756738747</v>
      </c>
      <c r="AM36" s="1">
        <v>0.16406842622503728</v>
      </c>
      <c r="AO36" s="1">
        <f t="shared" si="2"/>
        <v>0.6288640022648645</v>
      </c>
      <c r="AP36" s="1">
        <f t="shared" si="2"/>
        <v>0.61120138538498792</v>
      </c>
      <c r="AQ36" s="1">
        <f t="shared" si="2"/>
        <v>0.59441182694071015</v>
      </c>
      <c r="AS36" s="1">
        <f t="shared" si="3"/>
        <v>5.585956643680004E-2</v>
      </c>
      <c r="AT36" s="1">
        <f t="shared" si="0"/>
        <v>8.2807012948579728E-2</v>
      </c>
      <c r="AU36" s="1">
        <f t="shared" si="0"/>
        <v>6.6211777097528055E-2</v>
      </c>
      <c r="AW36" s="1">
        <f t="shared" si="4"/>
        <v>0.31527643129833538</v>
      </c>
      <c r="AX36" s="1">
        <f t="shared" si="4"/>
        <v>0.3059916016664323</v>
      </c>
      <c r="AY36" s="1">
        <f t="shared" si="4"/>
        <v>0.33937639596176183</v>
      </c>
    </row>
    <row r="37" spans="1:51" s="1" customFormat="1" x14ac:dyDescent="0.2">
      <c r="A37" s="1">
        <v>1.1792452830188678E-2</v>
      </c>
      <c r="B37" s="1">
        <v>7.7153938721492191E-2</v>
      </c>
      <c r="C37" s="1">
        <v>4.2459264873057977E-2</v>
      </c>
      <c r="E37" s="1">
        <v>0</v>
      </c>
      <c r="F37" s="1">
        <v>0</v>
      </c>
      <c r="G37" s="1">
        <v>0</v>
      </c>
      <c r="I37" s="1">
        <v>8.5876815115728602E-2</v>
      </c>
      <c r="J37" s="1">
        <v>9.0255524919061692E-2</v>
      </c>
      <c r="K37" s="1">
        <v>6.6118531851290477E-2</v>
      </c>
      <c r="M37" s="1">
        <v>0.12919908436228555</v>
      </c>
      <c r="N37" s="1">
        <v>0.10907833834281407</v>
      </c>
      <c r="O37" s="1">
        <v>7.24435286935287E-2</v>
      </c>
      <c r="Q37" s="1">
        <v>0.14439675170364918</v>
      </c>
      <c r="R37" s="1">
        <v>0.1144217844791658</v>
      </c>
      <c r="S37" s="1">
        <v>7.4835270093890779E-2</v>
      </c>
      <c r="U37" s="1">
        <v>0.11066103790098468</v>
      </c>
      <c r="V37" s="1">
        <v>0.1129951864824061</v>
      </c>
      <c r="W37" s="1">
        <v>9.4470232832301784E-2</v>
      </c>
      <c r="Y37" s="1">
        <v>0.12193936848992122</v>
      </c>
      <c r="Z37" s="1">
        <v>0.10202124958254327</v>
      </c>
      <c r="AA37" s="1">
        <v>0.10930960801650456</v>
      </c>
      <c r="AC37" s="1">
        <v>3.7859504184222154E-2</v>
      </c>
      <c r="AD37" s="1">
        <v>7.3938141882847155E-2</v>
      </c>
      <c r="AE37" s="1">
        <v>0.10228964043619215</v>
      </c>
      <c r="AG37" s="1">
        <v>0.18509293203804097</v>
      </c>
      <c r="AH37" s="1">
        <v>0.16342257937197949</v>
      </c>
      <c r="AI37" s="1">
        <v>0.2265075681023957</v>
      </c>
      <c r="AK37" s="1">
        <v>0.17318205337497897</v>
      </c>
      <c r="AL37" s="1">
        <v>0.15671325621769025</v>
      </c>
      <c r="AM37" s="1">
        <v>0.21156635510083788</v>
      </c>
      <c r="AO37" s="1">
        <f t="shared" si="2"/>
        <v>0.60386551040275793</v>
      </c>
      <c r="AP37" s="1">
        <f t="shared" si="2"/>
        <v>0.60592602252748318</v>
      </c>
      <c r="AQ37" s="1">
        <f t="shared" si="2"/>
        <v>0.45963643636057427</v>
      </c>
      <c r="AS37" s="1">
        <f t="shared" si="3"/>
        <v>3.7859504184222154E-2</v>
      </c>
      <c r="AT37" s="1">
        <f t="shared" si="0"/>
        <v>7.3938141882847155E-2</v>
      </c>
      <c r="AU37" s="1">
        <f t="shared" si="0"/>
        <v>0.10228964043619215</v>
      </c>
      <c r="AW37" s="1">
        <f t="shared" si="4"/>
        <v>0.35827498541301994</v>
      </c>
      <c r="AX37" s="1">
        <f t="shared" si="4"/>
        <v>0.32013583558966974</v>
      </c>
      <c r="AY37" s="1">
        <f t="shared" si="4"/>
        <v>0.43807392320323357</v>
      </c>
    </row>
    <row r="38" spans="1:51" s="1" customFormat="1" x14ac:dyDescent="0.2">
      <c r="B38" s="1">
        <v>4.274876733848712E-2</v>
      </c>
      <c r="C38" s="1">
        <v>5.7532755544272155E-3</v>
      </c>
      <c r="F38" s="1">
        <v>0</v>
      </c>
      <c r="G38" s="1">
        <v>1.346042249140674E-2</v>
      </c>
      <c r="J38" s="1">
        <v>8.2281519512507575E-2</v>
      </c>
      <c r="K38" s="1">
        <v>0.1084982820666371</v>
      </c>
      <c r="N38" s="1">
        <v>0.10336163286600392</v>
      </c>
      <c r="O38" s="1">
        <v>0.12813703244342414</v>
      </c>
      <c r="R38" s="1">
        <v>0.1188078634323229</v>
      </c>
      <c r="S38" s="1">
        <v>0.13131897119601091</v>
      </c>
      <c r="V38" s="1">
        <v>0.11744360695210461</v>
      </c>
      <c r="W38" s="1">
        <v>0.12733056650506372</v>
      </c>
      <c r="Z38" s="1">
        <v>0.10061799764864027</v>
      </c>
      <c r="AA38" s="1">
        <v>0.11860593012066707</v>
      </c>
      <c r="AD38" s="1">
        <v>4.5187258198024847E-2</v>
      </c>
      <c r="AE38" s="1">
        <v>9.2573205989041105E-2</v>
      </c>
      <c r="AH38" s="1">
        <v>0.20091002054842311</v>
      </c>
      <c r="AI38" s="1">
        <v>0.14767223188557868</v>
      </c>
      <c r="AL38" s="1">
        <v>0.18864133350348566</v>
      </c>
      <c r="AM38" s="1">
        <v>0.12665008174774334</v>
      </c>
      <c r="AP38" s="1">
        <f t="shared" si="2"/>
        <v>0.5652613877500664</v>
      </c>
      <c r="AQ38" s="1">
        <f t="shared" si="2"/>
        <v>0.63310448037763689</v>
      </c>
      <c r="AT38" s="1">
        <f t="shared" si="0"/>
        <v>4.5187258198024847E-2</v>
      </c>
      <c r="AU38" s="1">
        <f t="shared" si="0"/>
        <v>9.2573205989041105E-2</v>
      </c>
      <c r="AX38" s="1">
        <f t="shared" si="4"/>
        <v>0.38955135405190877</v>
      </c>
      <c r="AY38" s="1">
        <f t="shared" si="4"/>
        <v>0.27432231363332205</v>
      </c>
    </row>
    <row r="39" spans="1:51" s="1" customFormat="1" x14ac:dyDescent="0.2">
      <c r="B39" s="1">
        <v>0</v>
      </c>
      <c r="C39" s="1">
        <v>0</v>
      </c>
      <c r="F39" s="1">
        <v>0</v>
      </c>
      <c r="G39" s="1">
        <v>0</v>
      </c>
      <c r="J39" s="1">
        <v>7.5966809142308009E-2</v>
      </c>
      <c r="K39" s="1">
        <v>0.17117962224182781</v>
      </c>
      <c r="N39" s="1">
        <v>9.7124047255315538E-2</v>
      </c>
      <c r="O39" s="1">
        <v>0.13944321782822708</v>
      </c>
      <c r="R39" s="1">
        <v>0.11121652351226922</v>
      </c>
      <c r="S39" s="1">
        <v>0.13276338680670516</v>
      </c>
      <c r="V39" s="1">
        <v>0.12843023602717421</v>
      </c>
      <c r="W39" s="1">
        <v>0.13083683760554993</v>
      </c>
      <c r="Z39" s="1">
        <v>0.12947241077435337</v>
      </c>
      <c r="AA39" s="1">
        <v>8.20243559109195E-2</v>
      </c>
      <c r="AD39" s="1">
        <v>4.9200756797268819E-2</v>
      </c>
      <c r="AE39" s="1">
        <v>0.14183727336376392</v>
      </c>
      <c r="AH39" s="1">
        <v>0.21110531800670485</v>
      </c>
      <c r="AI39" s="1">
        <v>0.10048915909768287</v>
      </c>
      <c r="AL39" s="1">
        <v>0.19748389848460599</v>
      </c>
      <c r="AM39" s="1">
        <v>0.10142614714532373</v>
      </c>
      <c r="AP39" s="1">
        <f t="shared" ref="AP39:AQ39" si="5">SUM(B39,F39,J39,N39,R39,V39,Z39)</f>
        <v>0.54221002671142038</v>
      </c>
      <c r="AQ39" s="1">
        <f t="shared" si="5"/>
        <v>0.65624742039322959</v>
      </c>
      <c r="AT39" s="1">
        <f t="shared" ref="AT39:AU39" si="6">SUM(AD39)</f>
        <v>4.9200756797268819E-2</v>
      </c>
      <c r="AU39" s="1">
        <f t="shared" si="6"/>
        <v>0.14183727336376392</v>
      </c>
      <c r="AX39" s="1">
        <f t="shared" ref="AX39:AY39" si="7">SUM(AH39,AL39)</f>
        <v>0.40858921649131086</v>
      </c>
      <c r="AY39" s="1">
        <f t="shared" si="7"/>
        <v>0.2019153062430066</v>
      </c>
    </row>
    <row r="40" spans="1:51" s="1" customFormat="1" x14ac:dyDescent="0.2"/>
    <row r="42" spans="1:51" x14ac:dyDescent="0.2">
      <c r="AQ42" s="9"/>
      <c r="AU42" s="9"/>
      <c r="AY42" s="9"/>
    </row>
  </sheetData>
  <mergeCells count="14">
    <mergeCell ref="AW2:AY2"/>
    <mergeCell ref="A1:AY1"/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  <mergeCell ref="AO2:AQ2"/>
    <mergeCell ref="AS2:AU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5"/>
  <sheetViews>
    <sheetView tabSelected="1" topLeftCell="AF1" workbookViewId="0">
      <selection activeCell="AX3" sqref="AX3"/>
    </sheetView>
  </sheetViews>
  <sheetFormatPr defaultRowHeight="15" x14ac:dyDescent="0.25"/>
  <cols>
    <col min="1" max="3" width="13.7109375" bestFit="1" customWidth="1"/>
    <col min="5" max="7" width="13.7109375" bestFit="1" customWidth="1"/>
    <col min="9" max="11" width="13.7109375" bestFit="1" customWidth="1"/>
    <col min="13" max="15" width="13.7109375" bestFit="1" customWidth="1"/>
    <col min="17" max="19" width="13.7109375" bestFit="1" customWidth="1"/>
    <col min="21" max="23" width="13.7109375" bestFit="1" customWidth="1"/>
    <col min="25" max="25" width="13.7109375" bestFit="1" customWidth="1"/>
    <col min="29" max="31" width="13.7109375" bestFit="1" customWidth="1"/>
    <col min="33" max="35" width="13.7109375" bestFit="1" customWidth="1"/>
    <col min="37" max="37" width="13.7109375" customWidth="1"/>
    <col min="38" max="39" width="13.7109375" bestFit="1" customWidth="1"/>
    <col min="41" max="43" width="13.7109375" bestFit="1" customWidth="1"/>
    <col min="45" max="47" width="13.7109375" bestFit="1" customWidth="1"/>
    <col min="49" max="51" width="13.7109375" bestFit="1" customWidth="1"/>
  </cols>
  <sheetData>
    <row r="1" spans="1:51" ht="15.75" x14ac:dyDescent="0.25">
      <c r="A1" s="3" t="s">
        <v>1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2" spans="1:51" ht="15.75" x14ac:dyDescent="0.25">
      <c r="A2" s="3" t="s">
        <v>2</v>
      </c>
      <c r="B2" s="3"/>
      <c r="C2" s="3"/>
      <c r="D2" s="4"/>
      <c r="E2" s="3" t="s">
        <v>3</v>
      </c>
      <c r="F2" s="3"/>
      <c r="G2" s="3"/>
      <c r="H2" s="4"/>
      <c r="I2" s="3" t="s">
        <v>4</v>
      </c>
      <c r="J2" s="3"/>
      <c r="K2" s="3"/>
      <c r="L2" s="4"/>
      <c r="M2" s="3" t="s">
        <v>5</v>
      </c>
      <c r="N2" s="3"/>
      <c r="O2" s="3"/>
      <c r="P2" s="4"/>
      <c r="Q2" s="3" t="s">
        <v>6</v>
      </c>
      <c r="R2" s="3"/>
      <c r="S2" s="3"/>
      <c r="T2" s="4"/>
      <c r="U2" s="3" t="s">
        <v>7</v>
      </c>
      <c r="V2" s="3"/>
      <c r="W2" s="3"/>
      <c r="X2" s="4"/>
      <c r="Y2" s="3" t="s">
        <v>8</v>
      </c>
      <c r="Z2" s="3"/>
      <c r="AA2" s="3"/>
      <c r="AB2" s="4"/>
      <c r="AC2" s="3" t="s">
        <v>9</v>
      </c>
      <c r="AD2" s="3"/>
      <c r="AE2" s="3"/>
      <c r="AF2" s="4"/>
      <c r="AG2" s="3" t="s">
        <v>10</v>
      </c>
      <c r="AH2" s="3"/>
      <c r="AI2" s="3"/>
      <c r="AJ2" s="4"/>
      <c r="AK2" s="3" t="s">
        <v>11</v>
      </c>
      <c r="AL2" s="3"/>
      <c r="AM2" s="3"/>
      <c r="AN2" s="4"/>
      <c r="AO2" s="3" t="s">
        <v>12</v>
      </c>
      <c r="AP2" s="3"/>
      <c r="AQ2" s="3"/>
      <c r="AR2" s="4"/>
      <c r="AS2" s="3" t="s">
        <v>13</v>
      </c>
      <c r="AT2" s="3"/>
      <c r="AU2" s="3"/>
      <c r="AV2" s="4"/>
      <c r="AW2" s="3" t="s">
        <v>14</v>
      </c>
      <c r="AX2" s="3"/>
      <c r="AY2" s="3"/>
    </row>
    <row r="3" spans="1:51" ht="15.75" x14ac:dyDescent="0.25">
      <c r="A3" s="5" t="s">
        <v>15</v>
      </c>
      <c r="B3" s="5" t="s">
        <v>0</v>
      </c>
      <c r="C3" s="5" t="s">
        <v>1</v>
      </c>
      <c r="D3" s="4"/>
      <c r="E3" s="5" t="s">
        <v>15</v>
      </c>
      <c r="F3" s="5" t="s">
        <v>0</v>
      </c>
      <c r="G3" s="5" t="s">
        <v>1</v>
      </c>
      <c r="H3" s="4"/>
      <c r="I3" s="5" t="s">
        <v>15</v>
      </c>
      <c r="J3" s="5" t="s">
        <v>0</v>
      </c>
      <c r="K3" s="5" t="s">
        <v>1</v>
      </c>
      <c r="L3" s="4"/>
      <c r="M3" s="5" t="s">
        <v>15</v>
      </c>
      <c r="N3" s="5" t="s">
        <v>0</v>
      </c>
      <c r="O3" s="5" t="s">
        <v>1</v>
      </c>
      <c r="P3" s="4"/>
      <c r="Q3" s="5" t="s">
        <v>15</v>
      </c>
      <c r="R3" s="5" t="s">
        <v>0</v>
      </c>
      <c r="S3" s="5" t="s">
        <v>1</v>
      </c>
      <c r="T3" s="4"/>
      <c r="U3" s="5" t="s">
        <v>15</v>
      </c>
      <c r="V3" s="5" t="s">
        <v>0</v>
      </c>
      <c r="W3" s="5" t="s">
        <v>1</v>
      </c>
      <c r="X3" s="4"/>
      <c r="Y3" s="5" t="s">
        <v>15</v>
      </c>
      <c r="Z3" s="5" t="s">
        <v>0</v>
      </c>
      <c r="AA3" s="5" t="s">
        <v>1</v>
      </c>
      <c r="AB3" s="4"/>
      <c r="AC3" s="5" t="s">
        <v>15</v>
      </c>
      <c r="AD3" s="5" t="s">
        <v>0</v>
      </c>
      <c r="AE3" s="5" t="s">
        <v>1</v>
      </c>
      <c r="AF3" s="4"/>
      <c r="AG3" s="5" t="s">
        <v>15</v>
      </c>
      <c r="AH3" s="5" t="s">
        <v>0</v>
      </c>
      <c r="AI3" s="5" t="s">
        <v>1</v>
      </c>
      <c r="AJ3" s="4"/>
      <c r="AK3" s="5" t="s">
        <v>15</v>
      </c>
      <c r="AL3" s="5" t="s">
        <v>0</v>
      </c>
      <c r="AM3" s="5" t="s">
        <v>1</v>
      </c>
      <c r="AN3" s="4"/>
      <c r="AO3" s="5" t="s">
        <v>15</v>
      </c>
      <c r="AP3" s="5" t="s">
        <v>0</v>
      </c>
      <c r="AQ3" s="5" t="s">
        <v>1</v>
      </c>
      <c r="AR3" s="4"/>
      <c r="AS3" s="5" t="s">
        <v>15</v>
      </c>
      <c r="AT3" s="5" t="s">
        <v>0</v>
      </c>
      <c r="AU3" s="5" t="s">
        <v>1</v>
      </c>
      <c r="AV3" s="4"/>
      <c r="AW3" s="5" t="s">
        <v>15</v>
      </c>
      <c r="AX3" s="5" t="s">
        <v>0</v>
      </c>
      <c r="AY3" s="5" t="s">
        <v>1</v>
      </c>
    </row>
    <row r="4" spans="1:51" x14ac:dyDescent="0.25">
      <c r="A4" s="1">
        <v>2.8833030375361862E-2</v>
      </c>
      <c r="B4" s="1">
        <v>2.0991557199417869E-2</v>
      </c>
      <c r="C4" s="1">
        <v>1.0877171016035178E-2</v>
      </c>
      <c r="D4" s="1"/>
      <c r="E4" s="1">
        <v>4.0321771327610056E-2</v>
      </c>
      <c r="F4" s="1">
        <v>0</v>
      </c>
      <c r="G4" s="1">
        <v>0</v>
      </c>
      <c r="H4" s="1"/>
      <c r="I4" s="1">
        <v>5.4371897637763823E-2</v>
      </c>
      <c r="J4" s="1">
        <v>8.4508706538801284E-2</v>
      </c>
      <c r="K4" s="1">
        <v>6.2563986758968695E-2</v>
      </c>
      <c r="L4" s="1"/>
      <c r="M4" s="1">
        <v>0.10536559224983277</v>
      </c>
      <c r="N4" s="1">
        <v>0.11329934923388814</v>
      </c>
      <c r="O4" s="1">
        <v>0.11270238776243535</v>
      </c>
      <c r="P4" s="1"/>
      <c r="Q4" s="1">
        <v>0.12894152180938739</v>
      </c>
      <c r="R4" s="1">
        <v>0.11702318672030403</v>
      </c>
      <c r="S4" s="1">
        <v>0.14394814334371303</v>
      </c>
      <c r="T4" s="1"/>
      <c r="U4" s="1">
        <v>0.12837940826245089</v>
      </c>
      <c r="V4" s="1">
        <v>0.12033652996765236</v>
      </c>
      <c r="W4" s="1">
        <v>0.16842684183069653</v>
      </c>
      <c r="X4" s="1"/>
      <c r="Y4" s="1">
        <v>9.304196359329385E-2</v>
      </c>
      <c r="Z4" s="1">
        <v>0.14325084682211334</v>
      </c>
      <c r="AA4" s="1">
        <v>0.16493338778122379</v>
      </c>
      <c r="AB4" s="1"/>
      <c r="AC4" s="1">
        <v>3.3497399315305799E-2</v>
      </c>
      <c r="AD4" s="1">
        <v>8.1685998995888229E-2</v>
      </c>
      <c r="AE4" s="1">
        <v>3.7522248370998434E-2</v>
      </c>
      <c r="AF4" s="1"/>
      <c r="AG4" s="1">
        <v>0.1999975023138946</v>
      </c>
      <c r="AH4" s="1">
        <v>0.16995668973581693</v>
      </c>
      <c r="AI4" s="1">
        <v>0.1482248815481074</v>
      </c>
      <c r="AJ4" s="1"/>
      <c r="AK4" s="1">
        <v>0.18724991311509895</v>
      </c>
      <c r="AL4" s="1">
        <v>0.14894713478611785</v>
      </c>
      <c r="AM4" s="1">
        <v>0.15080095158782159</v>
      </c>
      <c r="AN4" s="1"/>
      <c r="AO4" s="1">
        <f>SUM(A4,E4,I4,M4,Q4,U4,Y4)</f>
        <v>0.57925518525570063</v>
      </c>
      <c r="AP4" s="1">
        <f>SUM(B4,F4,J4,N4,R4,V4,Z4)</f>
        <v>0.59941017648217698</v>
      </c>
      <c r="AQ4" s="1">
        <f>SUM(C4,G4,K4,O4,S4,W4,AA4)</f>
        <v>0.66345191849307261</v>
      </c>
      <c r="AR4" s="1"/>
      <c r="AS4" s="1">
        <f>SUM(AC4)</f>
        <v>3.3497399315305799E-2</v>
      </c>
      <c r="AT4" s="1">
        <f>SUM(AD4)</f>
        <v>8.1685998995888229E-2</v>
      </c>
      <c r="AU4" s="1">
        <f>SUM(AE4)</f>
        <v>3.7522248370998434E-2</v>
      </c>
      <c r="AV4" s="1"/>
      <c r="AW4" s="1">
        <f>SUM(AG4,AK4)</f>
        <v>0.38724741542899355</v>
      </c>
      <c r="AX4" s="1">
        <f t="shared" ref="AX4:AY19" si="0">SUM(AH4,AL4)</f>
        <v>0.31890382452193478</v>
      </c>
      <c r="AY4" s="1">
        <f t="shared" si="0"/>
        <v>0.29902583313592901</v>
      </c>
    </row>
    <row r="5" spans="1:51" x14ac:dyDescent="0.25">
      <c r="A5" s="1">
        <v>2.1178717125249547E-2</v>
      </c>
      <c r="B5" s="1">
        <v>1.3331540857251684E-2</v>
      </c>
      <c r="C5" s="1">
        <v>4.3460434604346045E-2</v>
      </c>
      <c r="D5" s="1"/>
      <c r="E5" s="1">
        <v>0</v>
      </c>
      <c r="F5" s="1">
        <v>0</v>
      </c>
      <c r="G5" s="1">
        <v>3.1980319803198036E-2</v>
      </c>
      <c r="H5" s="1"/>
      <c r="I5" s="1">
        <v>8.1640548488488604E-2</v>
      </c>
      <c r="J5" s="1">
        <v>6.3432647711232096E-2</v>
      </c>
      <c r="K5" s="1">
        <v>0.13448763751364393</v>
      </c>
      <c r="L5" s="1"/>
      <c r="M5" s="1">
        <v>9.3863672571297865E-2</v>
      </c>
      <c r="N5" s="1">
        <v>9.9655368465864536E-2</v>
      </c>
      <c r="O5" s="1">
        <v>0.10776967003796234</v>
      </c>
      <c r="P5" s="1"/>
      <c r="Q5" s="1">
        <v>0.10142692932347154</v>
      </c>
      <c r="R5" s="1">
        <v>0.13572983245219494</v>
      </c>
      <c r="S5" s="1">
        <v>7.6014817711561183E-2</v>
      </c>
      <c r="T5" s="1"/>
      <c r="U5" s="1">
        <v>9.9679840951958212E-2</v>
      </c>
      <c r="V5" s="1">
        <v>0.14101434906328511</v>
      </c>
      <c r="W5" s="1">
        <v>0.10835560686806923</v>
      </c>
      <c r="X5" s="1"/>
      <c r="Y5" s="1">
        <v>8.974046165016164E-2</v>
      </c>
      <c r="Z5" s="1">
        <v>0.12342202436793299</v>
      </c>
      <c r="AA5" s="1">
        <v>0.13660228890901421</v>
      </c>
      <c r="AB5" s="1"/>
      <c r="AC5" s="1">
        <v>9.6654883480447484E-2</v>
      </c>
      <c r="AD5" s="1">
        <v>4.2289801736558615E-2</v>
      </c>
      <c r="AE5" s="1">
        <v>0.12041879469232852</v>
      </c>
      <c r="AF5" s="1"/>
      <c r="AG5" s="1">
        <v>0.21813131624055462</v>
      </c>
      <c r="AH5" s="1">
        <v>0.20706669691470056</v>
      </c>
      <c r="AI5" s="1">
        <v>0.12125562212203887</v>
      </c>
      <c r="AJ5" s="1"/>
      <c r="AK5" s="1">
        <v>0.19768363016837046</v>
      </c>
      <c r="AL5" s="1">
        <v>0.17405773843097946</v>
      </c>
      <c r="AM5" s="1">
        <v>0.11965480773783765</v>
      </c>
      <c r="AN5" s="1"/>
      <c r="AO5" s="1">
        <f>SUM(A5,E5,I5,M5,Q5,U5,Y5)</f>
        <v>0.48753017011062738</v>
      </c>
      <c r="AP5" s="1">
        <f>SUM(B5,F5,J5,N5,R5,V5,Z5)</f>
        <v>0.57658576291776142</v>
      </c>
      <c r="AQ5" s="1">
        <f>SUM(C5,G5,K5,O5,S5,W5,AA5)</f>
        <v>0.63867077544779494</v>
      </c>
      <c r="AR5" s="1"/>
      <c r="AS5" s="1">
        <f t="shared" ref="AS5:AS37" si="1">SUM(AC5)</f>
        <v>9.6654883480447484E-2</v>
      </c>
      <c r="AT5" s="1">
        <f>SUM(AD5)</f>
        <v>4.2289801736558615E-2</v>
      </c>
      <c r="AU5" s="1">
        <f>SUM(AE5)</f>
        <v>0.12041879469232852</v>
      </c>
      <c r="AV5" s="1"/>
      <c r="AW5" s="1">
        <f>SUM(AG5,AK5)</f>
        <v>0.41581494640892508</v>
      </c>
      <c r="AX5" s="1">
        <f t="shared" si="0"/>
        <v>0.38112443534568002</v>
      </c>
      <c r="AY5" s="1">
        <f t="shared" si="0"/>
        <v>0.24091042985987654</v>
      </c>
    </row>
    <row r="6" spans="1:51" x14ac:dyDescent="0.25">
      <c r="A6" s="1">
        <v>0</v>
      </c>
      <c r="B6" s="1">
        <v>3.0950059447998255E-2</v>
      </c>
      <c r="C6" s="1">
        <v>9.1728292566075287E-2</v>
      </c>
      <c r="D6" s="1"/>
      <c r="E6" s="1">
        <v>0</v>
      </c>
      <c r="F6" s="1">
        <v>0</v>
      </c>
      <c r="G6" s="1">
        <v>7.3284306177419808E-2</v>
      </c>
      <c r="H6" s="1"/>
      <c r="I6" s="1">
        <v>0.14367333316794925</v>
      </c>
      <c r="J6" s="1">
        <v>9.9046846439916666E-2</v>
      </c>
      <c r="K6" s="1">
        <v>8.4900411240298401E-2</v>
      </c>
      <c r="L6" s="1"/>
      <c r="M6" s="1">
        <v>0.1280676423590027</v>
      </c>
      <c r="N6" s="1">
        <v>7.276238383389938E-2</v>
      </c>
      <c r="O6" s="1">
        <v>0.1061447692126387</v>
      </c>
      <c r="P6" s="1"/>
      <c r="Q6" s="1">
        <v>0.13764172781594597</v>
      </c>
      <c r="R6" s="1">
        <v>8.0498705157347375E-2</v>
      </c>
      <c r="S6" s="1">
        <v>0.10939400440451348</v>
      </c>
      <c r="T6" s="1"/>
      <c r="U6" s="1">
        <v>0.13279186174076932</v>
      </c>
      <c r="V6" s="1">
        <v>9.5154110388016563E-2</v>
      </c>
      <c r="W6" s="1">
        <v>9.2052960630410283E-2</v>
      </c>
      <c r="X6" s="1"/>
      <c r="Y6" s="1">
        <v>7.2419729953639544E-2</v>
      </c>
      <c r="Z6" s="1">
        <v>9.5154110388016563E-2</v>
      </c>
      <c r="AA6" s="1">
        <v>9.3512872755334001E-2</v>
      </c>
      <c r="AB6" s="1"/>
      <c r="AC6" s="1">
        <v>3.0200244520008832E-2</v>
      </c>
      <c r="AD6" s="1">
        <v>0.11846730047187511</v>
      </c>
      <c r="AE6" s="1">
        <v>6.0172444427465048E-2</v>
      </c>
      <c r="AF6" s="1"/>
      <c r="AG6" s="1">
        <v>0.18858574249287452</v>
      </c>
      <c r="AH6" s="1">
        <v>0.20808335746869608</v>
      </c>
      <c r="AI6" s="1">
        <v>0.14716483094944866</v>
      </c>
      <c r="AJ6" s="1"/>
      <c r="AK6" s="1">
        <v>0.16661971794980987</v>
      </c>
      <c r="AL6" s="1">
        <v>0.19988312640423403</v>
      </c>
      <c r="AM6" s="1">
        <v>0.1416451076363964</v>
      </c>
      <c r="AN6" s="1"/>
      <c r="AO6" s="1">
        <f>SUM(A6,E6,I6,M6,Q6,U6,Y6)</f>
        <v>0.61459429503730678</v>
      </c>
      <c r="AP6" s="1">
        <f>SUM(B6,F6,J6,N6,R6,V6,Z6)</f>
        <v>0.47356621565519486</v>
      </c>
      <c r="AQ6" s="1">
        <f>SUM(C6,G6,K6,O6,S6,W6,AA6)</f>
        <v>0.65101761698669003</v>
      </c>
      <c r="AR6" s="1"/>
      <c r="AS6" s="1">
        <f t="shared" si="1"/>
        <v>3.0200244520008832E-2</v>
      </c>
      <c r="AT6" s="1">
        <f>SUM(AD6)</f>
        <v>0.11846730047187511</v>
      </c>
      <c r="AU6" s="1">
        <f>SUM(AE6)</f>
        <v>6.0172444427465048E-2</v>
      </c>
      <c r="AV6" s="1"/>
      <c r="AW6" s="1">
        <f>SUM(AG6,AK6)</f>
        <v>0.35520546044268442</v>
      </c>
      <c r="AX6" s="1">
        <f t="shared" si="0"/>
        <v>0.40796648387293011</v>
      </c>
      <c r="AY6" s="1">
        <f t="shared" si="0"/>
        <v>0.28880993858584503</v>
      </c>
    </row>
    <row r="7" spans="1:51" x14ac:dyDescent="0.25">
      <c r="A7" s="1">
        <v>0</v>
      </c>
      <c r="B7" s="1">
        <v>0.1104434451959216</v>
      </c>
      <c r="C7" s="1">
        <v>6.6922877489284091E-2</v>
      </c>
      <c r="D7" s="1"/>
      <c r="E7" s="1">
        <v>2.8693528693528692E-2</v>
      </c>
      <c r="F7" s="1">
        <v>0</v>
      </c>
      <c r="G7" s="1">
        <v>0</v>
      </c>
      <c r="H7" s="1"/>
      <c r="I7" s="1">
        <v>8.4439181703821198E-2</v>
      </c>
      <c r="J7" s="1">
        <v>9.4434650447278959E-2</v>
      </c>
      <c r="K7" s="1">
        <v>8.3186767462610264E-2</v>
      </c>
      <c r="L7" s="1"/>
      <c r="M7" s="1">
        <v>8.2178440630173474E-2</v>
      </c>
      <c r="N7" s="1">
        <v>7.5289166369103933E-2</v>
      </c>
      <c r="O7" s="1">
        <v>8.1089820270368568E-2</v>
      </c>
      <c r="P7" s="1"/>
      <c r="Q7" s="1">
        <v>7.4176918553495383E-2</v>
      </c>
      <c r="R7" s="1">
        <v>7.8979308415426441E-2</v>
      </c>
      <c r="S7" s="1">
        <v>9.1376052071008296E-2</v>
      </c>
      <c r="T7" s="1"/>
      <c r="U7" s="1">
        <v>8.5516535722351683E-2</v>
      </c>
      <c r="V7" s="1">
        <v>9.1960933687847912E-2</v>
      </c>
      <c r="W7" s="1">
        <v>9.7996020365398631E-2</v>
      </c>
      <c r="X7" s="1"/>
      <c r="Y7" s="1">
        <v>8.7777276795999407E-2</v>
      </c>
      <c r="Z7" s="1">
        <v>9.3186423883926353E-2</v>
      </c>
      <c r="AA7" s="1">
        <v>9.4155652537616638E-2</v>
      </c>
      <c r="AB7" s="1"/>
      <c r="AC7" s="1">
        <v>0.12080778366796159</v>
      </c>
      <c r="AD7" s="1">
        <v>0.10372275285600951</v>
      </c>
      <c r="AE7" s="1">
        <v>9.8567414544673146E-2</v>
      </c>
      <c r="AF7" s="1"/>
      <c r="AG7" s="1">
        <v>0.23725986313956038</v>
      </c>
      <c r="AH7" s="1">
        <v>0.18154737982885724</v>
      </c>
      <c r="AI7" s="1">
        <v>0.19896425394384817</v>
      </c>
      <c r="AJ7" s="1"/>
      <c r="AK7" s="1">
        <v>0.19915047109310821</v>
      </c>
      <c r="AL7" s="1">
        <v>0.17043593931562806</v>
      </c>
      <c r="AM7" s="1">
        <v>0.18774114131519223</v>
      </c>
      <c r="AN7" s="1"/>
      <c r="AO7" s="1">
        <f>SUM(A7,E7,I7,M7,Q7,U7,Y7)</f>
        <v>0.44278188209936981</v>
      </c>
      <c r="AP7" s="1">
        <f>SUM(B7,F7,J7,N7,R7,V7,Z7)</f>
        <v>0.54429392799950516</v>
      </c>
      <c r="AQ7" s="1">
        <f>SUM(C7,G7,K7,O7,S7,W7,AA7)</f>
        <v>0.51472719019628643</v>
      </c>
      <c r="AR7" s="1"/>
      <c r="AS7" s="1">
        <f t="shared" si="1"/>
        <v>0.12080778366796159</v>
      </c>
      <c r="AT7" s="1">
        <f>SUM(AD7)</f>
        <v>0.10372275285600951</v>
      </c>
      <c r="AU7" s="1">
        <f>SUM(AE7)</f>
        <v>9.8567414544673146E-2</v>
      </c>
      <c r="AV7" s="1"/>
      <c r="AW7" s="1">
        <f>SUM(AG7,AK7)</f>
        <v>0.43641033423266862</v>
      </c>
      <c r="AX7" s="1">
        <f t="shared" si="0"/>
        <v>0.35198331914448533</v>
      </c>
      <c r="AY7" s="1">
        <f t="shared" si="0"/>
        <v>0.38670539525904041</v>
      </c>
    </row>
    <row r="8" spans="1:51" x14ac:dyDescent="0.25">
      <c r="A8" s="1">
        <v>0</v>
      </c>
      <c r="B8" s="1">
        <v>7.0339188091911448E-2</v>
      </c>
      <c r="C8" s="1">
        <v>4.4920357420357417E-2</v>
      </c>
      <c r="D8" s="1"/>
      <c r="E8" s="1">
        <v>0</v>
      </c>
      <c r="F8" s="1">
        <v>0</v>
      </c>
      <c r="G8" s="1">
        <v>4.2800613365129497E-2</v>
      </c>
      <c r="H8" s="1"/>
      <c r="I8" s="1">
        <v>5.5223927766534987E-2</v>
      </c>
      <c r="J8" s="1">
        <v>6.8420766623108614E-2</v>
      </c>
      <c r="K8" s="1">
        <v>9.6730934835773552E-2</v>
      </c>
      <c r="L8" s="1"/>
      <c r="M8" s="1">
        <v>8.4917227589061464E-2</v>
      </c>
      <c r="N8" s="1">
        <v>6.9065511948705E-2</v>
      </c>
      <c r="O8" s="1">
        <v>0.1062713496181238</v>
      </c>
      <c r="P8" s="1"/>
      <c r="Q8" s="1">
        <v>0.10874952614299645</v>
      </c>
      <c r="R8" s="1">
        <v>8.7450806467742004E-2</v>
      </c>
      <c r="S8" s="1">
        <v>0.10645376129247097</v>
      </c>
      <c r="T8" s="1"/>
      <c r="U8" s="1">
        <v>0.10584354527984645</v>
      </c>
      <c r="V8" s="1">
        <v>0.12293427370892689</v>
      </c>
      <c r="W8" s="1">
        <v>0.10009175412401218</v>
      </c>
      <c r="X8" s="1"/>
      <c r="Y8" s="1">
        <v>8.8006128734140862E-2</v>
      </c>
      <c r="Z8" s="1">
        <v>0.12673711877625629</v>
      </c>
      <c r="AA8" s="1">
        <v>7.8032182870892544E-2</v>
      </c>
      <c r="AB8" s="1"/>
      <c r="AC8" s="1">
        <v>0.14456286715559169</v>
      </c>
      <c r="AD8" s="1">
        <v>0.11598085241778811</v>
      </c>
      <c r="AE8" s="1">
        <v>7.7230923198665133E-2</v>
      </c>
      <c r="AF8" s="1"/>
      <c r="AG8" s="1">
        <v>0.23148833444621697</v>
      </c>
      <c r="AH8" s="1">
        <v>0.16984961417800995</v>
      </c>
      <c r="AI8" s="1">
        <v>0.18026375506214218</v>
      </c>
      <c r="AJ8" s="1"/>
      <c r="AK8" s="1">
        <v>0.18120844288561111</v>
      </c>
      <c r="AL8" s="1">
        <v>0.16922186778755174</v>
      </c>
      <c r="AM8" s="1">
        <v>0.1672043682124327</v>
      </c>
      <c r="AN8" s="1"/>
      <c r="AO8" s="1">
        <f>SUM(A8,E8,I8,M8,Q8,U8,Y8)</f>
        <v>0.44274035551258023</v>
      </c>
      <c r="AP8" s="1">
        <f>SUM(B8,F8,J8,N8,R8,V8,Z8)</f>
        <v>0.54494766561665031</v>
      </c>
      <c r="AQ8" s="1">
        <f>SUM(C8,G8,K8,O8,S8,W8,AA8)</f>
        <v>0.57530095352675992</v>
      </c>
      <c r="AR8" s="1"/>
      <c r="AS8" s="1">
        <f t="shared" si="1"/>
        <v>0.14456286715559169</v>
      </c>
      <c r="AT8" s="1">
        <f>SUM(AD8)</f>
        <v>0.11598085241778811</v>
      </c>
      <c r="AU8" s="1">
        <f>SUM(AE8)</f>
        <v>7.7230923198665133E-2</v>
      </c>
      <c r="AV8" s="1"/>
      <c r="AW8" s="1">
        <f>SUM(AG8,AK8)</f>
        <v>0.41269677733182808</v>
      </c>
      <c r="AX8" s="1">
        <f t="shared" si="0"/>
        <v>0.33907148196556169</v>
      </c>
      <c r="AY8" s="1">
        <f t="shared" si="0"/>
        <v>0.34746812327457488</v>
      </c>
    </row>
    <row r="9" spans="1:51" x14ac:dyDescent="0.25">
      <c r="A9" s="1">
        <v>7.5354609929078019E-3</v>
      </c>
      <c r="B9" s="1">
        <v>3.8829576907868722E-2</v>
      </c>
      <c r="C9" s="1">
        <v>7.2300407012126408E-2</v>
      </c>
      <c r="D9" s="1"/>
      <c r="E9" s="1">
        <v>0.10787118337317336</v>
      </c>
      <c r="F9" s="1">
        <v>0</v>
      </c>
      <c r="G9" s="1">
        <v>2.7091134795719372E-2</v>
      </c>
      <c r="H9" s="1"/>
      <c r="I9" s="1">
        <v>4.9388967359278897E-2</v>
      </c>
      <c r="J9" s="1">
        <v>0.12770515023552206</v>
      </c>
      <c r="K9" s="1">
        <v>3.207480601834261E-2</v>
      </c>
      <c r="L9" s="1"/>
      <c r="M9" s="1">
        <v>9.3085106382978719E-3</v>
      </c>
      <c r="N9" s="1">
        <v>0.10264620983727624</v>
      </c>
      <c r="O9" s="1">
        <v>5.7393110067499108E-2</v>
      </c>
      <c r="P9" s="1"/>
      <c r="Q9" s="1">
        <v>2.6152482269503546E-2</v>
      </c>
      <c r="R9" s="1">
        <v>9.3514682924426454E-2</v>
      </c>
      <c r="S9" s="1">
        <v>9.9966352722743193E-2</v>
      </c>
      <c r="T9" s="1"/>
      <c r="U9" s="1">
        <v>4.8398286560759674E-2</v>
      </c>
      <c r="V9" s="1">
        <v>9.5841712371347906E-2</v>
      </c>
      <c r="W9" s="1">
        <v>0.13890003432441875</v>
      </c>
      <c r="X9" s="1"/>
      <c r="Y9" s="1">
        <v>0.14384604550501381</v>
      </c>
      <c r="Z9" s="1">
        <v>9.9834194238415608E-2</v>
      </c>
      <c r="AA9" s="1">
        <v>0.15089478139747861</v>
      </c>
      <c r="AB9" s="1"/>
      <c r="AC9" s="1">
        <v>0.2551237998771313</v>
      </c>
      <c r="AD9" s="1">
        <v>0.12268001220019871</v>
      </c>
      <c r="AE9" s="1">
        <v>0.10613060249144067</v>
      </c>
      <c r="AF9" s="1"/>
      <c r="AG9" s="1">
        <v>0.12493589825978442</v>
      </c>
      <c r="AH9" s="1">
        <v>0.17295781485252584</v>
      </c>
      <c r="AI9" s="1">
        <v>0.16296545051196865</v>
      </c>
      <c r="AJ9" s="1"/>
      <c r="AK9" s="1">
        <v>0.22743936516414928</v>
      </c>
      <c r="AL9" s="1">
        <v>0.14599064643241844</v>
      </c>
      <c r="AM9" s="1">
        <v>0.15228332065826261</v>
      </c>
      <c r="AN9" s="1"/>
      <c r="AO9" s="1">
        <f>SUM(A9,E9,I9,M9,Q9,U9,Y9)</f>
        <v>0.39250093669893493</v>
      </c>
      <c r="AP9" s="1">
        <f>SUM(B9,F9,J9,N9,R9,V9,Z9)</f>
        <v>0.558371526514857</v>
      </c>
      <c r="AQ9" s="1">
        <f>SUM(C9,G9,K9,O9,S9,W9,AA9)</f>
        <v>0.578620626338328</v>
      </c>
      <c r="AR9" s="1"/>
      <c r="AS9" s="1">
        <f t="shared" si="1"/>
        <v>0.2551237998771313</v>
      </c>
      <c r="AT9" s="1">
        <f>SUM(AD9)</f>
        <v>0.12268001220019871</v>
      </c>
      <c r="AU9" s="1">
        <f>SUM(AE9)</f>
        <v>0.10613060249144067</v>
      </c>
      <c r="AV9" s="1"/>
      <c r="AW9" s="1">
        <f>SUM(AG9,AK9)</f>
        <v>0.35237526342393372</v>
      </c>
      <c r="AX9" s="1">
        <f t="shared" si="0"/>
        <v>0.31894846128494425</v>
      </c>
      <c r="AY9" s="1">
        <f t="shared" si="0"/>
        <v>0.31524877117023126</v>
      </c>
    </row>
    <row r="10" spans="1:51" x14ac:dyDescent="0.25">
      <c r="A10" s="1">
        <v>2.5263951734539967E-2</v>
      </c>
      <c r="B10" s="1">
        <v>4.0412235320231978E-2</v>
      </c>
      <c r="C10" s="1">
        <v>7.3630922860134299E-2</v>
      </c>
      <c r="D10" s="1"/>
      <c r="E10" s="1">
        <v>3.6576168929110107E-2</v>
      </c>
      <c r="F10" s="1">
        <v>0</v>
      </c>
      <c r="G10" s="1">
        <v>3.9397073371697275E-2</v>
      </c>
      <c r="H10" s="1"/>
      <c r="I10" s="1">
        <v>8.9562888092299855E-2</v>
      </c>
      <c r="J10" s="1">
        <v>7.9879474630527664E-2</v>
      </c>
      <c r="K10" s="1">
        <v>8.0636672203460102E-2</v>
      </c>
      <c r="L10" s="1"/>
      <c r="M10" s="1">
        <v>8.3165853754089039E-2</v>
      </c>
      <c r="N10" s="1">
        <v>0.10039832559894855</v>
      </c>
      <c r="O10" s="1">
        <v>9.8446089738038811E-2</v>
      </c>
      <c r="P10" s="1"/>
      <c r="Q10" s="1">
        <v>0.13946641593700418</v>
      </c>
      <c r="R10" s="1">
        <v>0.1189176252989456</v>
      </c>
      <c r="S10" s="1">
        <v>0.11029794377661795</v>
      </c>
      <c r="T10" s="1"/>
      <c r="U10" s="1">
        <v>0.12802809935162876</v>
      </c>
      <c r="V10" s="1">
        <v>0.12466156063578999</v>
      </c>
      <c r="W10" s="1">
        <v>0.12063697069173181</v>
      </c>
      <c r="X10" s="1"/>
      <c r="Y10" s="1">
        <v>7.587461558049792E-2</v>
      </c>
      <c r="Z10" s="1">
        <v>0.17601658901480466</v>
      </c>
      <c r="AA10" s="1">
        <v>0.12202562997425785</v>
      </c>
      <c r="AB10" s="1"/>
      <c r="AC10" s="1">
        <v>4.2998178292295935E-2</v>
      </c>
      <c r="AD10" s="1">
        <v>0.13703379174167388</v>
      </c>
      <c r="AE10" s="1">
        <v>5.9584966818600475E-2</v>
      </c>
      <c r="AF10" s="1"/>
      <c r="AG10" s="1">
        <v>0.20327760474819301</v>
      </c>
      <c r="AH10" s="1">
        <v>0.1137146329365763</v>
      </c>
      <c r="AI10" s="1">
        <v>0.15262422032239356</v>
      </c>
      <c r="AJ10" s="1"/>
      <c r="AK10" s="1">
        <v>0.17578622358034124</v>
      </c>
      <c r="AL10" s="1">
        <v>0.10896576482250131</v>
      </c>
      <c r="AM10" s="1">
        <v>0.14271951024306787</v>
      </c>
      <c r="AN10" s="1"/>
      <c r="AO10" s="1">
        <f>SUM(A10,E10,I10,M10,Q10,U10,Y10)</f>
        <v>0.57793799337916973</v>
      </c>
      <c r="AP10" s="1">
        <f>SUM(B10,F10,J10,N10,R10,V10,Z10)</f>
        <v>0.64028581049924838</v>
      </c>
      <c r="AQ10" s="1">
        <f>SUM(C10,G10,K10,O10,S10,W10,AA10)</f>
        <v>0.64507130261593804</v>
      </c>
      <c r="AR10" s="1"/>
      <c r="AS10" s="1">
        <f t="shared" si="1"/>
        <v>4.2998178292295935E-2</v>
      </c>
      <c r="AT10" s="1">
        <f>SUM(AD10)</f>
        <v>0.13703379174167388</v>
      </c>
      <c r="AU10" s="1">
        <f>SUM(AE10)</f>
        <v>5.9584966818600475E-2</v>
      </c>
      <c r="AV10" s="1"/>
      <c r="AW10" s="1">
        <f>SUM(AG10,AK10)</f>
        <v>0.37906382832853425</v>
      </c>
      <c r="AX10" s="1">
        <f t="shared" si="0"/>
        <v>0.22268039775907761</v>
      </c>
      <c r="AY10" s="1">
        <f t="shared" si="0"/>
        <v>0.29534373056546143</v>
      </c>
    </row>
    <row r="11" spans="1:51" x14ac:dyDescent="0.25">
      <c r="A11" s="1">
        <v>4.0690976210430684E-2</v>
      </c>
      <c r="B11" s="1">
        <v>9.0383226877756254E-2</v>
      </c>
      <c r="C11" s="1">
        <v>0.11578910439503103</v>
      </c>
      <c r="D11" s="1"/>
      <c r="E11" s="1">
        <v>0</v>
      </c>
      <c r="F11" s="1">
        <v>2.3512624852658353E-2</v>
      </c>
      <c r="G11" s="1">
        <v>4.6504202258634469E-2</v>
      </c>
      <c r="H11" s="1"/>
      <c r="I11" s="1">
        <v>7.8573697105586385E-2</v>
      </c>
      <c r="J11" s="1">
        <v>0.11384133697117053</v>
      </c>
      <c r="K11" s="1">
        <v>6.2013521815400985E-2</v>
      </c>
      <c r="L11" s="1"/>
      <c r="M11" s="1">
        <v>0.11106343256363312</v>
      </c>
      <c r="N11" s="1">
        <v>0.10602447488295165</v>
      </c>
      <c r="O11" s="1">
        <v>5.6277951743705756E-2</v>
      </c>
      <c r="P11" s="1"/>
      <c r="Q11" s="1">
        <v>0.12630068747196707</v>
      </c>
      <c r="R11" s="1">
        <v>0.10344452760255178</v>
      </c>
      <c r="S11" s="1">
        <v>5.7999569553074927E-2</v>
      </c>
      <c r="T11" s="1"/>
      <c r="U11" s="1">
        <v>0.1347242735128816</v>
      </c>
      <c r="V11" s="1">
        <v>9.7547165826505799E-2</v>
      </c>
      <c r="W11" s="1">
        <v>7.720627090551839E-2</v>
      </c>
      <c r="X11" s="1"/>
      <c r="Y11" s="1">
        <v>0.10991686553258956</v>
      </c>
      <c r="Z11" s="1">
        <v>9.3488192208745338E-2</v>
      </c>
      <c r="AA11" s="1">
        <v>9.5467762967018935E-2</v>
      </c>
      <c r="AB11" s="1"/>
      <c r="AC11" s="1">
        <v>5.0255990388361017E-2</v>
      </c>
      <c r="AD11" s="1">
        <v>0.1547753213136869</v>
      </c>
      <c r="AE11" s="1">
        <v>0.13038947575106752</v>
      </c>
      <c r="AF11" s="1"/>
      <c r="AG11" s="1">
        <v>0.18014623058746604</v>
      </c>
      <c r="AH11" s="1">
        <v>0.10173041461576333</v>
      </c>
      <c r="AI11" s="1">
        <v>0.18294822533587896</v>
      </c>
      <c r="AJ11" s="1"/>
      <c r="AK11" s="1">
        <v>0.16832784662708447</v>
      </c>
      <c r="AL11" s="1">
        <v>0.11525271484821005</v>
      </c>
      <c r="AM11" s="1">
        <v>0.17540391527466906</v>
      </c>
      <c r="AN11" s="1"/>
      <c r="AO11" s="1">
        <f>SUM(A11,E11,I11,M11,Q11,U11,Y11)</f>
        <v>0.60126993239708848</v>
      </c>
      <c r="AP11" s="1">
        <f>SUM(B11,F11,J11,N11,R11,V11,Z11)</f>
        <v>0.62824154922233977</v>
      </c>
      <c r="AQ11" s="1">
        <f>SUM(C11,G11,K11,O11,S11,W11,AA11)</f>
        <v>0.51125838363838449</v>
      </c>
      <c r="AR11" s="1"/>
      <c r="AS11" s="1">
        <f t="shared" si="1"/>
        <v>5.0255990388361017E-2</v>
      </c>
      <c r="AT11" s="1">
        <f>SUM(AD11)</f>
        <v>0.1547753213136869</v>
      </c>
      <c r="AU11" s="1">
        <f>SUM(AE11)</f>
        <v>0.13038947575106752</v>
      </c>
      <c r="AV11" s="1"/>
      <c r="AW11" s="1">
        <f>SUM(AG11,AK11)</f>
        <v>0.34847407721455048</v>
      </c>
      <c r="AX11" s="1">
        <f t="shared" si="0"/>
        <v>0.21698312946397338</v>
      </c>
      <c r="AY11" s="1">
        <f t="shared" si="0"/>
        <v>0.35835214061054799</v>
      </c>
    </row>
    <row r="12" spans="1:51" x14ac:dyDescent="0.25">
      <c r="A12" s="1">
        <v>2.9767989501277681E-2</v>
      </c>
      <c r="B12" s="1">
        <v>3.4792740357210868E-2</v>
      </c>
      <c r="C12" s="1">
        <v>3.5196687370600416E-2</v>
      </c>
      <c r="D12" s="1"/>
      <c r="E12" s="1">
        <v>1.2442698100851343E-2</v>
      </c>
      <c r="F12" s="1">
        <v>2.3601072313278359E-2</v>
      </c>
      <c r="G12" s="1">
        <v>2.5362318840579712E-2</v>
      </c>
      <c r="H12" s="1"/>
      <c r="I12" s="1">
        <v>7.4603161182233174E-2</v>
      </c>
      <c r="J12" s="1">
        <v>8.5672368855430711E-2</v>
      </c>
      <c r="K12" s="1">
        <v>8.2104129827585692E-2</v>
      </c>
      <c r="L12" s="1"/>
      <c r="M12" s="1">
        <v>8.0096122857167176E-2</v>
      </c>
      <c r="N12" s="1">
        <v>9.343767102855545E-2</v>
      </c>
      <c r="O12" s="1">
        <v>0.13254590260561525</v>
      </c>
      <c r="P12" s="1"/>
      <c r="Q12" s="1">
        <v>8.9653663163566752E-2</v>
      </c>
      <c r="R12" s="1">
        <v>0.10173230973037024</v>
      </c>
      <c r="S12" s="1">
        <v>0.13471488614105842</v>
      </c>
      <c r="T12" s="1"/>
      <c r="U12" s="1">
        <v>0.11058664397935118</v>
      </c>
      <c r="V12" s="1">
        <v>9.983200105456834E-2</v>
      </c>
      <c r="W12" s="1">
        <v>0.12527064691647635</v>
      </c>
      <c r="X12" s="1"/>
      <c r="Y12" s="1">
        <v>0.14111670688441588</v>
      </c>
      <c r="Z12" s="1">
        <v>8.7902968119081992E-2</v>
      </c>
      <c r="AA12" s="1">
        <v>0.10189578723820186</v>
      </c>
      <c r="AB12" s="1"/>
      <c r="AC12" s="1">
        <v>7.7886128513500477E-2</v>
      </c>
      <c r="AD12" s="1">
        <v>5.5240122946568264E-2</v>
      </c>
      <c r="AE12" s="1">
        <v>9.7141456570187953E-2</v>
      </c>
      <c r="AF12" s="1"/>
      <c r="AG12" s="1">
        <v>0.19192201405978468</v>
      </c>
      <c r="AH12" s="1">
        <v>0.21541936857737876</v>
      </c>
      <c r="AI12" s="1">
        <v>0.13359939982710756</v>
      </c>
      <c r="AJ12" s="1"/>
      <c r="AK12" s="1">
        <v>0.19192487175785169</v>
      </c>
      <c r="AL12" s="1">
        <v>0.20236937701755706</v>
      </c>
      <c r="AM12" s="1">
        <v>0.13216878466258683</v>
      </c>
      <c r="AN12" s="1"/>
      <c r="AO12" s="1">
        <f>SUM(A12,E12,I12,M12,Q12,U12,Y12)</f>
        <v>0.53826698566886322</v>
      </c>
      <c r="AP12" s="1">
        <f>SUM(B12,F12,J12,N12,R12,V12,Z12)</f>
        <v>0.52697113145849594</v>
      </c>
      <c r="AQ12" s="1">
        <f>SUM(C12,G12,K12,O12,S12,W12,AA12)</f>
        <v>0.63709035894011778</v>
      </c>
      <c r="AR12" s="1"/>
      <c r="AS12" s="1">
        <f t="shared" si="1"/>
        <v>7.7886128513500477E-2</v>
      </c>
      <c r="AT12" s="1">
        <f>SUM(AD12)</f>
        <v>5.5240122946568264E-2</v>
      </c>
      <c r="AU12" s="1">
        <f>SUM(AE12)</f>
        <v>9.7141456570187953E-2</v>
      </c>
      <c r="AV12" s="1"/>
      <c r="AW12" s="1">
        <f>SUM(AG12,AK12)</f>
        <v>0.38384688581763637</v>
      </c>
      <c r="AX12" s="1">
        <f t="shared" si="0"/>
        <v>0.41778874559493584</v>
      </c>
      <c r="AY12" s="1">
        <f t="shared" si="0"/>
        <v>0.26576818448969441</v>
      </c>
    </row>
    <row r="13" spans="1:51" x14ac:dyDescent="0.25">
      <c r="A13" s="1">
        <v>9.9906779879716259E-2</v>
      </c>
      <c r="B13" s="1">
        <v>8.1926974537767552E-2</v>
      </c>
      <c r="C13" s="1">
        <v>8.9891860525110626E-2</v>
      </c>
      <c r="D13" s="1"/>
      <c r="E13" s="1">
        <v>2.5251115820851253E-2</v>
      </c>
      <c r="F13" s="1">
        <v>1.0474430067775724E-2</v>
      </c>
      <c r="G13" s="1">
        <v>7.6572163785426098E-2</v>
      </c>
      <c r="H13" s="1"/>
      <c r="I13" s="1">
        <v>5.3292675697136527E-2</v>
      </c>
      <c r="J13" s="1">
        <v>8.1310831592604285E-2</v>
      </c>
      <c r="K13" s="1">
        <v>0.13864534750278726</v>
      </c>
      <c r="L13" s="1"/>
      <c r="M13" s="1">
        <v>6.7074710511787636E-2</v>
      </c>
      <c r="N13" s="1">
        <v>7.0597614825501309E-2</v>
      </c>
      <c r="O13" s="1">
        <v>0.13786572848062706</v>
      </c>
      <c r="P13" s="1"/>
      <c r="Q13" s="1">
        <v>0.10406443726167491</v>
      </c>
      <c r="R13" s="1">
        <v>9.0400254972974881E-2</v>
      </c>
      <c r="S13" s="1">
        <v>0.10850024245515595</v>
      </c>
      <c r="T13" s="1"/>
      <c r="U13" s="1">
        <v>0.13215571304321247</v>
      </c>
      <c r="V13" s="1">
        <v>9.2466650636931491E-2</v>
      </c>
      <c r="W13" s="1">
        <v>7.4548166350163383E-2</v>
      </c>
      <c r="X13" s="1"/>
      <c r="Y13" s="1">
        <v>0.13707480474080258</v>
      </c>
      <c r="Z13" s="1">
        <v>7.4131200877627992E-2</v>
      </c>
      <c r="AA13" s="1">
        <v>5.4248948719272161E-2</v>
      </c>
      <c r="AB13" s="1"/>
      <c r="AC13" s="1">
        <v>8.2504964206704667E-2</v>
      </c>
      <c r="AD13" s="1">
        <v>4.9344721959234374E-2</v>
      </c>
      <c r="AE13" s="1">
        <v>6.8516881433450486E-2</v>
      </c>
      <c r="AF13" s="1"/>
      <c r="AG13" s="1">
        <v>0.15372531599025929</v>
      </c>
      <c r="AH13" s="1">
        <v>0.22726942853994159</v>
      </c>
      <c r="AI13" s="1">
        <v>0.12589068048794169</v>
      </c>
      <c r="AJ13" s="1"/>
      <c r="AK13" s="1">
        <v>0.14494948284785436</v>
      </c>
      <c r="AL13" s="1">
        <v>0.22207789198964079</v>
      </c>
      <c r="AM13" s="1">
        <v>0.12531998026006524</v>
      </c>
      <c r="AN13" s="1"/>
      <c r="AO13" s="1">
        <f>SUM(A13,E13,I13,M13,Q13,U13,Y13)</f>
        <v>0.61882023695518162</v>
      </c>
      <c r="AP13" s="1">
        <f>SUM(B13,F13,J13,N13,R13,V13,Z13)</f>
        <v>0.50130795751118329</v>
      </c>
      <c r="AQ13" s="1">
        <f>SUM(C13,G13,K13,O13,S13,W13,AA13)</f>
        <v>0.68027245781854262</v>
      </c>
      <c r="AR13" s="1"/>
      <c r="AS13" s="1">
        <f t="shared" si="1"/>
        <v>8.2504964206704667E-2</v>
      </c>
      <c r="AT13" s="1">
        <f>SUM(AD13)</f>
        <v>4.9344721959234374E-2</v>
      </c>
      <c r="AU13" s="1">
        <f>SUM(AE13)</f>
        <v>6.8516881433450486E-2</v>
      </c>
      <c r="AV13" s="1"/>
      <c r="AW13" s="1">
        <f>SUM(AG13,AK13)</f>
        <v>0.29867479883811365</v>
      </c>
      <c r="AX13" s="1">
        <f t="shared" si="0"/>
        <v>0.44934732052958237</v>
      </c>
      <c r="AY13" s="1">
        <f t="shared" si="0"/>
        <v>0.25121066074800691</v>
      </c>
    </row>
    <row r="14" spans="1:51" x14ac:dyDescent="0.25">
      <c r="A14" s="1">
        <v>4.4611393119007331E-2</v>
      </c>
      <c r="B14" s="1">
        <v>0</v>
      </c>
      <c r="C14" s="1">
        <v>0.12847742597883874</v>
      </c>
      <c r="D14" s="1"/>
      <c r="E14" s="1">
        <v>0</v>
      </c>
      <c r="F14" s="1">
        <v>0</v>
      </c>
      <c r="G14" s="1">
        <v>5.2650696698660869E-2</v>
      </c>
      <c r="H14" s="1"/>
      <c r="I14" s="1">
        <v>5.8384386486959566E-2</v>
      </c>
      <c r="J14" s="1">
        <v>5.3638361502687304E-2</v>
      </c>
      <c r="K14" s="1">
        <v>7.116913043345556E-2</v>
      </c>
      <c r="L14" s="1"/>
      <c r="M14" s="1">
        <v>4.8292601020414772E-2</v>
      </c>
      <c r="N14" s="1">
        <v>6.0966770881210573E-2</v>
      </c>
      <c r="O14" s="1">
        <v>5.6373634795755495E-2</v>
      </c>
      <c r="P14" s="1"/>
      <c r="Q14" s="1">
        <v>8.5496132926204685E-2</v>
      </c>
      <c r="R14" s="1">
        <v>6.6099070599320617E-2</v>
      </c>
      <c r="S14" s="1">
        <v>6.7952676457105288E-2</v>
      </c>
      <c r="T14" s="1"/>
      <c r="U14" s="1">
        <v>0.15061200251538079</v>
      </c>
      <c r="V14" s="1">
        <v>6.4662262381580113E-2</v>
      </c>
      <c r="W14" s="1">
        <v>0.10666473201098541</v>
      </c>
      <c r="X14" s="1"/>
      <c r="Y14" s="1">
        <v>0.17990525831274998</v>
      </c>
      <c r="Z14" s="1">
        <v>4.932793684946582E-2</v>
      </c>
      <c r="AA14" s="1">
        <v>0.14191544521400376</v>
      </c>
      <c r="AB14" s="1"/>
      <c r="AC14" s="1">
        <v>0.17138769926937267</v>
      </c>
      <c r="AD14" s="1">
        <v>0.10598035468861626</v>
      </c>
      <c r="AE14" s="1">
        <v>0.11336871577477471</v>
      </c>
      <c r="AF14" s="1"/>
      <c r="AG14" s="1">
        <v>0.13202530939831833</v>
      </c>
      <c r="AH14" s="1">
        <v>0.30770943503595322</v>
      </c>
      <c r="AI14" s="1">
        <v>0.13876731742950596</v>
      </c>
      <c r="AJ14" s="1"/>
      <c r="AK14" s="1">
        <v>0.1292852169515919</v>
      </c>
      <c r="AL14" s="1">
        <v>0.2916158080611661</v>
      </c>
      <c r="AM14" s="1">
        <v>0.12266022520691422</v>
      </c>
      <c r="AN14" s="1"/>
      <c r="AO14" s="1">
        <f>SUM(A14,E14,I14,M14,Q14,U14,Y14)</f>
        <v>0.56730177438071705</v>
      </c>
      <c r="AP14" s="1">
        <f>SUM(B14,F14,J14,N14,R14,V14,Z14)</f>
        <v>0.29469440221426446</v>
      </c>
      <c r="AQ14" s="1">
        <f>SUM(C14,G14,K14,O14,S14,W14,AA14)</f>
        <v>0.62520374158880521</v>
      </c>
      <c r="AR14" s="1"/>
      <c r="AS14" s="1">
        <f t="shared" si="1"/>
        <v>0.17138769926937267</v>
      </c>
      <c r="AT14" s="1">
        <f>SUM(AD14)</f>
        <v>0.10598035468861626</v>
      </c>
      <c r="AU14" s="1">
        <f>SUM(AE14)</f>
        <v>0.11336871577477471</v>
      </c>
      <c r="AV14" s="1"/>
      <c r="AW14" s="1">
        <f>SUM(AG14,AK14)</f>
        <v>0.26131052634991025</v>
      </c>
      <c r="AX14" s="1">
        <f t="shared" si="0"/>
        <v>0.59932524309711932</v>
      </c>
      <c r="AY14" s="1">
        <f t="shared" si="0"/>
        <v>0.26142754263642021</v>
      </c>
    </row>
    <row r="15" spans="1:51" x14ac:dyDescent="0.25">
      <c r="A15" s="1">
        <v>1.8539354762797743E-2</v>
      </c>
      <c r="B15" s="1">
        <v>4.549490116937948E-2</v>
      </c>
      <c r="C15" s="1">
        <v>7.6880834706205383E-3</v>
      </c>
      <c r="D15" s="1"/>
      <c r="E15" s="1">
        <v>9.557945041816009E-3</v>
      </c>
      <c r="F15" s="1">
        <v>0</v>
      </c>
      <c r="G15" s="1">
        <v>9.7465886939571145E-3</v>
      </c>
      <c r="H15" s="1"/>
      <c r="I15" s="1">
        <v>5.463005691666669E-2</v>
      </c>
      <c r="J15" s="1">
        <v>9.1883071274431585E-2</v>
      </c>
      <c r="K15" s="1">
        <v>0.11477508767644388</v>
      </c>
      <c r="L15" s="1"/>
      <c r="M15" s="1">
        <v>9.8175887069069726E-2</v>
      </c>
      <c r="N15" s="1">
        <v>0.14254658891965996</v>
      </c>
      <c r="O15" s="1">
        <v>7.3888308094320496E-2</v>
      </c>
      <c r="P15" s="1"/>
      <c r="Q15" s="1">
        <v>0.13321898194618789</v>
      </c>
      <c r="R15" s="1">
        <v>0.14687680134648018</v>
      </c>
      <c r="S15" s="1">
        <v>9.3721648691271794E-2</v>
      </c>
      <c r="T15" s="1"/>
      <c r="U15" s="1">
        <v>0.13683803254749005</v>
      </c>
      <c r="V15" s="1">
        <v>0.14302369370758178</v>
      </c>
      <c r="W15" s="1">
        <v>0.10633335357924993</v>
      </c>
      <c r="X15" s="1"/>
      <c r="Y15" s="1">
        <v>0.11260966577387681</v>
      </c>
      <c r="Z15" s="1">
        <v>0.11439266859296353</v>
      </c>
      <c r="AA15" s="1">
        <v>0.11312153652685657</v>
      </c>
      <c r="AB15" s="1"/>
      <c r="AC15" s="1">
        <v>3.5697598079771492E-2</v>
      </c>
      <c r="AD15" s="1">
        <v>1.9705314551497946E-2</v>
      </c>
      <c r="AE15" s="1">
        <v>9.8138071386065409E-2</v>
      </c>
      <c r="AF15" s="1"/>
      <c r="AG15" s="1">
        <v>0.20319921694129336</v>
      </c>
      <c r="AH15" s="1">
        <v>0.16237361205028666</v>
      </c>
      <c r="AI15" s="1">
        <v>0.20088279023049979</v>
      </c>
      <c r="AJ15" s="1"/>
      <c r="AK15" s="1">
        <v>0.19753326092103021</v>
      </c>
      <c r="AL15" s="1">
        <v>0.13370334838771891</v>
      </c>
      <c r="AM15" s="1">
        <v>0.18170453165071451</v>
      </c>
      <c r="AN15" s="1"/>
      <c r="AO15" s="1">
        <f>SUM(A15,E15,I15,M15,Q15,U15,Y15)</f>
        <v>0.56356992405790485</v>
      </c>
      <c r="AP15" s="1">
        <f>SUM(B15,F15,J15,N15,R15,V15,Z15)</f>
        <v>0.68421772501049638</v>
      </c>
      <c r="AQ15" s="1">
        <f>SUM(C15,G15,K15,O15,S15,W15,AA15)</f>
        <v>0.5192746067327203</v>
      </c>
      <c r="AR15" s="1"/>
      <c r="AS15" s="1">
        <f t="shared" si="1"/>
        <v>3.5697598079771492E-2</v>
      </c>
      <c r="AT15" s="1">
        <f>SUM(AD15)</f>
        <v>1.9705314551497946E-2</v>
      </c>
      <c r="AU15" s="1">
        <f>SUM(AE15)</f>
        <v>9.8138071386065409E-2</v>
      </c>
      <c r="AV15" s="1"/>
      <c r="AW15" s="1">
        <f>SUM(AG15,AK15)</f>
        <v>0.40073247786232358</v>
      </c>
      <c r="AX15" s="1">
        <f t="shared" si="0"/>
        <v>0.29607696043800558</v>
      </c>
      <c r="AY15" s="1">
        <f t="shared" si="0"/>
        <v>0.3825873218812143</v>
      </c>
    </row>
    <row r="16" spans="1:51" x14ac:dyDescent="0.25">
      <c r="A16" s="1">
        <v>3.2405040643733118E-2</v>
      </c>
      <c r="B16" s="1">
        <v>4.5765677814769541E-2</v>
      </c>
      <c r="C16" s="1">
        <v>3.5560101765153306E-2</v>
      </c>
      <c r="D16" s="1"/>
      <c r="E16" s="1">
        <v>4.2781248476982232E-2</v>
      </c>
      <c r="F16" s="1">
        <v>2.2482054593905648E-2</v>
      </c>
      <c r="G16" s="1">
        <v>4.0580603421896989E-2</v>
      </c>
      <c r="H16" s="1"/>
      <c r="I16" s="1">
        <v>9.075296288411043E-2</v>
      </c>
      <c r="J16" s="1">
        <v>3.5631126402020021E-2</v>
      </c>
      <c r="K16" s="1">
        <v>7.9546865301055245E-2</v>
      </c>
      <c r="L16" s="1"/>
      <c r="M16" s="1">
        <v>9.6430463176957359E-2</v>
      </c>
      <c r="N16" s="1">
        <v>9.569013419123247E-2</v>
      </c>
      <c r="O16" s="1">
        <v>0.11312062318042333</v>
      </c>
      <c r="P16" s="1"/>
      <c r="Q16" s="1">
        <v>0.11307627786000292</v>
      </c>
      <c r="R16" s="1">
        <v>0.14139522005182198</v>
      </c>
      <c r="S16" s="1">
        <v>0.13031272676406047</v>
      </c>
      <c r="T16" s="1"/>
      <c r="U16" s="1">
        <v>0.11723430874872709</v>
      </c>
      <c r="V16" s="1">
        <v>0.14876188032110071</v>
      </c>
      <c r="W16" s="1">
        <v>0.12983493762075868</v>
      </c>
      <c r="X16" s="1"/>
      <c r="Y16" s="1">
        <v>0.1145892704306688</v>
      </c>
      <c r="Z16" s="1">
        <v>0.17472268475022912</v>
      </c>
      <c r="AA16" s="1">
        <v>0.11676764497600127</v>
      </c>
      <c r="AB16" s="1"/>
      <c r="AC16" s="1">
        <v>5.7658502863914669E-2</v>
      </c>
      <c r="AD16" s="1">
        <v>2.4001968217651076E-2</v>
      </c>
      <c r="AE16" s="1">
        <v>6.6521100532431085E-2</v>
      </c>
      <c r="AF16" s="1"/>
      <c r="AG16" s="1">
        <v>0.17034156425574556</v>
      </c>
      <c r="AH16" s="1">
        <v>0.16004550102907902</v>
      </c>
      <c r="AI16" s="1">
        <v>0.15129348405766693</v>
      </c>
      <c r="AJ16" s="1"/>
      <c r="AK16" s="1">
        <v>0.16473036065915783</v>
      </c>
      <c r="AL16" s="1">
        <v>0.15150375262819041</v>
      </c>
      <c r="AM16" s="1">
        <v>0.13646191238055272</v>
      </c>
      <c r="AN16" s="1"/>
      <c r="AO16" s="1">
        <f>SUM(A16,E16,I16,M16,Q16,U16,Y16)</f>
        <v>0.60726957222118194</v>
      </c>
      <c r="AP16" s="1">
        <f>SUM(B16,F16,J16,N16,R16,V16,Z16)</f>
        <v>0.66444877812507941</v>
      </c>
      <c r="AQ16" s="1">
        <f>SUM(C16,G16,K16,O16,S16,W16,AA16)</f>
        <v>0.64572350302934922</v>
      </c>
      <c r="AR16" s="1"/>
      <c r="AS16" s="1">
        <f t="shared" si="1"/>
        <v>5.7658502863914669E-2</v>
      </c>
      <c r="AT16" s="1">
        <f>SUM(AD16)</f>
        <v>2.4001968217651076E-2</v>
      </c>
      <c r="AU16" s="1">
        <f>SUM(AE16)</f>
        <v>6.6521100532431085E-2</v>
      </c>
      <c r="AV16" s="1"/>
      <c r="AW16" s="1">
        <f>SUM(AG16,AK16)</f>
        <v>0.3350719249149034</v>
      </c>
      <c r="AX16" s="1">
        <f t="shared" si="0"/>
        <v>0.31154925365726943</v>
      </c>
      <c r="AY16" s="1">
        <f t="shared" si="0"/>
        <v>0.28775539643821968</v>
      </c>
    </row>
    <row r="17" spans="1:51" x14ac:dyDescent="0.25">
      <c r="A17" s="1">
        <v>5.3624593980271133E-2</v>
      </c>
      <c r="B17" s="1">
        <v>0</v>
      </c>
      <c r="C17" s="1">
        <v>0.15069096549995897</v>
      </c>
      <c r="D17" s="1"/>
      <c r="E17" s="1">
        <v>0</v>
      </c>
      <c r="F17" s="1">
        <v>0</v>
      </c>
      <c r="G17" s="1">
        <v>6.3366497842726813E-2</v>
      </c>
      <c r="H17" s="1"/>
      <c r="I17" s="1">
        <v>0.11500837121317871</v>
      </c>
      <c r="J17" s="1">
        <v>0.10316505948664911</v>
      </c>
      <c r="K17" s="1">
        <v>8.0734444619840695E-2</v>
      </c>
      <c r="L17" s="1"/>
      <c r="M17" s="1">
        <v>8.0113424455812585E-2</v>
      </c>
      <c r="N17" s="1">
        <v>0.11836486773540415</v>
      </c>
      <c r="O17" s="1">
        <v>7.7185152625994499E-2</v>
      </c>
      <c r="P17" s="1"/>
      <c r="Q17" s="1">
        <v>6.9330599914926669E-2</v>
      </c>
      <c r="R17" s="1">
        <v>0.11890163638811484</v>
      </c>
      <c r="S17" s="1">
        <v>7.9467572054093813E-2</v>
      </c>
      <c r="T17" s="1"/>
      <c r="U17" s="1">
        <v>6.5712781561911918E-2</v>
      </c>
      <c r="V17" s="1">
        <v>0.11290613710870895</v>
      </c>
      <c r="W17" s="1">
        <v>8.0061966288838937E-2</v>
      </c>
      <c r="X17" s="1"/>
      <c r="Y17" s="1">
        <v>8.8702928452781882E-2</v>
      </c>
      <c r="Z17" s="1">
        <v>0.11942227403504735</v>
      </c>
      <c r="AA17" s="1">
        <v>7.2199992762384244E-2</v>
      </c>
      <c r="AB17" s="1"/>
      <c r="AC17" s="1">
        <v>6.813712637437476E-2</v>
      </c>
      <c r="AD17" s="1">
        <v>5.8627369819484569E-2</v>
      </c>
      <c r="AE17" s="1">
        <v>4.5803989740730057E-2</v>
      </c>
      <c r="AF17" s="1"/>
      <c r="AG17" s="1">
        <v>0.22847035491162906</v>
      </c>
      <c r="AH17" s="1">
        <v>0.19054428329860659</v>
      </c>
      <c r="AI17" s="1">
        <v>0.17574182285501969</v>
      </c>
      <c r="AJ17" s="1"/>
      <c r="AK17" s="1">
        <v>0.23089981913511326</v>
      </c>
      <c r="AL17" s="1">
        <v>0.17806837212798446</v>
      </c>
      <c r="AM17" s="1">
        <v>0.17474759571041232</v>
      </c>
      <c r="AN17" s="1"/>
      <c r="AO17" s="1">
        <f>SUM(A17,E17,I17,M17,Q17,U17,Y17)</f>
        <v>0.4724926995788829</v>
      </c>
      <c r="AP17" s="1">
        <f>SUM(B17,F17,J17,N17,R17,V17,Z17)</f>
        <v>0.57275997475392448</v>
      </c>
      <c r="AQ17" s="1">
        <f>SUM(C17,G17,K17,O17,S17,W17,AA17)</f>
        <v>0.603706591693838</v>
      </c>
      <c r="AR17" s="1"/>
      <c r="AS17" s="1">
        <f t="shared" si="1"/>
        <v>6.813712637437476E-2</v>
      </c>
      <c r="AT17" s="1">
        <f>SUM(AD17)</f>
        <v>5.8627369819484569E-2</v>
      </c>
      <c r="AU17" s="1">
        <f>SUM(AE17)</f>
        <v>4.5803989740730057E-2</v>
      </c>
      <c r="AV17" s="1"/>
      <c r="AW17" s="1">
        <f>SUM(AG17,AK17)</f>
        <v>0.4593701740467423</v>
      </c>
      <c r="AX17" s="1">
        <f t="shared" si="0"/>
        <v>0.36861265542659105</v>
      </c>
      <c r="AY17" s="1">
        <f t="shared" si="0"/>
        <v>0.35048941856543203</v>
      </c>
    </row>
    <row r="18" spans="1:51" x14ac:dyDescent="0.25">
      <c r="A18" s="1">
        <v>7.5531412313875598E-2</v>
      </c>
      <c r="B18" s="1">
        <v>2.3462361412582511E-2</v>
      </c>
      <c r="C18" s="1">
        <v>2.4245580676206843E-2</v>
      </c>
      <c r="D18" s="1"/>
      <c r="E18" s="1">
        <v>0</v>
      </c>
      <c r="F18" s="1">
        <v>7.8772802653399674E-3</v>
      </c>
      <c r="G18" s="1">
        <v>2.5405922741855168E-2</v>
      </c>
      <c r="H18" s="1"/>
      <c r="I18" s="1">
        <v>6.4322377881438839E-2</v>
      </c>
      <c r="J18" s="1">
        <v>0.13824920694755918</v>
      </c>
      <c r="K18" s="1">
        <v>7.5077738239224687E-2</v>
      </c>
      <c r="L18" s="1"/>
      <c r="M18" s="1">
        <v>7.0165260940717525E-2</v>
      </c>
      <c r="N18" s="1">
        <v>0.10674683193149231</v>
      </c>
      <c r="O18" s="1">
        <v>0.11158429604542559</v>
      </c>
      <c r="P18" s="1"/>
      <c r="Q18" s="1">
        <v>9.2668783942694663E-2</v>
      </c>
      <c r="R18" s="1">
        <v>9.4473766934554296E-2</v>
      </c>
      <c r="S18" s="1">
        <v>0.1263374076285286</v>
      </c>
      <c r="T18" s="1"/>
      <c r="U18" s="1">
        <v>0.1135551301353529</v>
      </c>
      <c r="V18" s="1">
        <v>0.10493597890982979</v>
      </c>
      <c r="W18" s="1">
        <v>0.12776390909747751</v>
      </c>
      <c r="X18" s="1"/>
      <c r="Y18" s="1">
        <v>0.11678087859374819</v>
      </c>
      <c r="Z18" s="1">
        <v>9.9826745872120481E-2</v>
      </c>
      <c r="AA18" s="1">
        <v>0.12174731492404982</v>
      </c>
      <c r="AB18" s="1"/>
      <c r="AC18" s="1">
        <v>0.11781165563809996</v>
      </c>
      <c r="AD18" s="1">
        <v>8.8583881215442417E-2</v>
      </c>
      <c r="AE18" s="1">
        <v>5.2376929102173259E-2</v>
      </c>
      <c r="AF18" s="1"/>
      <c r="AG18" s="1">
        <v>0.18581429957150988</v>
      </c>
      <c r="AH18" s="1">
        <v>0.17528585186571202</v>
      </c>
      <c r="AI18" s="1">
        <v>0.17753075693933329</v>
      </c>
      <c r="AJ18" s="1"/>
      <c r="AK18" s="1">
        <v>0.16335020098256242</v>
      </c>
      <c r="AL18" s="1">
        <v>0.16055809464536697</v>
      </c>
      <c r="AM18" s="1">
        <v>0.15793014460572521</v>
      </c>
      <c r="AN18" s="1"/>
      <c r="AO18" s="1">
        <f>SUM(A18,E18,I18,M18,Q18,U18,Y18)</f>
        <v>0.53302384380782775</v>
      </c>
      <c r="AP18" s="1">
        <f>SUM(B18,F18,J18,N18,R18,V18,Z18)</f>
        <v>0.57557217227347857</v>
      </c>
      <c r="AQ18" s="1">
        <f>SUM(C18,G18,K18,O18,S18,W18,AA18)</f>
        <v>0.61216216935276813</v>
      </c>
      <c r="AR18" s="1"/>
      <c r="AS18" s="1">
        <f t="shared" si="1"/>
        <v>0.11781165563809996</v>
      </c>
      <c r="AT18" s="1">
        <f>SUM(AD18)</f>
        <v>8.8583881215442417E-2</v>
      </c>
      <c r="AU18" s="1">
        <f>SUM(AE18)</f>
        <v>5.2376929102173259E-2</v>
      </c>
      <c r="AV18" s="1"/>
      <c r="AW18" s="1">
        <f>SUM(AG18,AK18)</f>
        <v>0.34916450055407233</v>
      </c>
      <c r="AX18" s="1">
        <f t="shared" si="0"/>
        <v>0.33584394651107896</v>
      </c>
      <c r="AY18" s="1">
        <f t="shared" si="0"/>
        <v>0.33546090154505848</v>
      </c>
    </row>
    <row r="19" spans="1:51" x14ac:dyDescent="0.25">
      <c r="A19" s="1">
        <v>0</v>
      </c>
      <c r="B19" s="1">
        <v>5.3238635225292007E-2</v>
      </c>
      <c r="C19" s="1">
        <v>5.2666466687385415E-2</v>
      </c>
      <c r="D19" s="1"/>
      <c r="E19" s="1">
        <v>0</v>
      </c>
      <c r="F19" s="1">
        <v>0</v>
      </c>
      <c r="G19" s="1">
        <v>0</v>
      </c>
      <c r="H19" s="1"/>
      <c r="I19" s="1">
        <v>6.1709201413093863E-2</v>
      </c>
      <c r="J19" s="1">
        <v>6.2154148217899143E-2</v>
      </c>
      <c r="K19" s="1">
        <v>6.2750885496354436E-2</v>
      </c>
      <c r="L19" s="1"/>
      <c r="M19" s="1">
        <v>0.10365260980805797</v>
      </c>
      <c r="N19" s="1">
        <v>9.3721742498614258E-2</v>
      </c>
      <c r="O19" s="1">
        <v>5.9072791990621772E-2</v>
      </c>
      <c r="P19" s="1"/>
      <c r="Q19" s="1">
        <v>0.13353833559643474</v>
      </c>
      <c r="R19" s="1">
        <v>0.111162756529695</v>
      </c>
      <c r="S19" s="1">
        <v>6.1992973634164984E-2</v>
      </c>
      <c r="T19" s="1"/>
      <c r="U19" s="1">
        <v>0.14382461484328232</v>
      </c>
      <c r="V19" s="1">
        <v>0.12624232831793988</v>
      </c>
      <c r="W19" s="1">
        <v>6.5072623094415902E-2</v>
      </c>
      <c r="X19" s="1"/>
      <c r="Y19" s="1">
        <v>0.14017484230998764</v>
      </c>
      <c r="Z19" s="1">
        <v>0.12529868638096955</v>
      </c>
      <c r="AA19" s="1">
        <v>6.5830534956605347E-2</v>
      </c>
      <c r="AB19" s="1"/>
      <c r="AC19" s="1">
        <v>7.0184967327642858E-2</v>
      </c>
      <c r="AD19" s="1">
        <v>7.5365135335483738E-2</v>
      </c>
      <c r="AE19" s="1">
        <v>0.10965420080790604</v>
      </c>
      <c r="AF19" s="1"/>
      <c r="AG19" s="1">
        <v>0.18641574363899935</v>
      </c>
      <c r="AH19" s="1">
        <v>0.17664536293150079</v>
      </c>
      <c r="AI19" s="1">
        <v>0.2782096072703219</v>
      </c>
      <c r="AJ19" s="1"/>
      <c r="AK19" s="1">
        <v>0.16049968506250126</v>
      </c>
      <c r="AL19" s="1">
        <v>0.1761712045626056</v>
      </c>
      <c r="AM19" s="1">
        <v>0.24474991606222427</v>
      </c>
      <c r="AN19" s="1"/>
      <c r="AO19" s="1">
        <f>SUM(A19,E19,I19,M19,Q19,U19,Y19)</f>
        <v>0.58289960397085661</v>
      </c>
      <c r="AP19" s="1">
        <f>SUM(B19,F19,J19,N19,R19,V19,Z19)</f>
        <v>0.57181829717040977</v>
      </c>
      <c r="AQ19" s="1">
        <f>SUM(C19,G19,K19,O19,S19,W19,AA19)</f>
        <v>0.36738627585954786</v>
      </c>
      <c r="AR19" s="1"/>
      <c r="AS19" s="1">
        <f t="shared" si="1"/>
        <v>7.0184967327642858E-2</v>
      </c>
      <c r="AT19" s="1">
        <f>SUM(AD19)</f>
        <v>7.5365135335483738E-2</v>
      </c>
      <c r="AU19" s="1">
        <f>SUM(AE19)</f>
        <v>0.10965420080790604</v>
      </c>
      <c r="AV19" s="1"/>
      <c r="AW19" s="1">
        <f>SUM(AG19,AK19)</f>
        <v>0.34691542870150061</v>
      </c>
      <c r="AX19" s="1">
        <f t="shared" si="0"/>
        <v>0.35281656749410639</v>
      </c>
      <c r="AY19" s="1">
        <f t="shared" si="0"/>
        <v>0.52295952333254614</v>
      </c>
    </row>
    <row r="20" spans="1:51" x14ac:dyDescent="0.25">
      <c r="A20" s="1">
        <v>7.046070460704607E-3</v>
      </c>
      <c r="B20" s="1">
        <v>3.3357823741193983E-2</v>
      </c>
      <c r="C20" s="1">
        <v>3.0092264279633529E-2</v>
      </c>
      <c r="D20" s="1"/>
      <c r="E20" s="1">
        <v>0</v>
      </c>
      <c r="F20" s="1">
        <v>0</v>
      </c>
      <c r="G20" s="1">
        <v>1.9320327161111761E-2</v>
      </c>
      <c r="H20" s="1"/>
      <c r="I20" s="1">
        <v>7.375333267502715E-2</v>
      </c>
      <c r="J20" s="1">
        <v>6.5568865724021999E-2</v>
      </c>
      <c r="K20" s="1">
        <v>9.6297608450760311E-2</v>
      </c>
      <c r="L20" s="1"/>
      <c r="M20" s="1">
        <v>0.10446331588821961</v>
      </c>
      <c r="N20" s="1">
        <v>8.221213715912401E-2</v>
      </c>
      <c r="O20" s="1">
        <v>0.1213338826763582</v>
      </c>
      <c r="P20" s="1"/>
      <c r="Q20" s="1">
        <v>0.12851453210888383</v>
      </c>
      <c r="R20" s="1">
        <v>0.11464940857647664</v>
      </c>
      <c r="S20" s="1">
        <v>0.12361755969604087</v>
      </c>
      <c r="T20" s="1"/>
      <c r="U20" s="1">
        <v>0.13642956672481707</v>
      </c>
      <c r="V20" s="1">
        <v>0.12148887895677281</v>
      </c>
      <c r="W20" s="1">
        <v>0.11756152335484456</v>
      </c>
      <c r="X20" s="1"/>
      <c r="Y20" s="1">
        <v>0.12954258692384493</v>
      </c>
      <c r="Z20" s="1">
        <v>0.10942156564515042</v>
      </c>
      <c r="AA20" s="1">
        <v>0.10767498474892885</v>
      </c>
      <c r="AB20" s="1"/>
      <c r="AC20" s="1">
        <v>5.893376342670309E-2</v>
      </c>
      <c r="AD20" s="1">
        <v>6.8027121096853049E-2</v>
      </c>
      <c r="AE20" s="1">
        <v>7.748386350273001E-2</v>
      </c>
      <c r="AF20" s="1"/>
      <c r="AG20" s="1">
        <v>0.18482604259240976</v>
      </c>
      <c r="AH20" s="1">
        <v>0.20236741238731248</v>
      </c>
      <c r="AI20" s="1">
        <v>0.16056048571220638</v>
      </c>
      <c r="AJ20" s="1"/>
      <c r="AK20" s="1">
        <v>0.17649078919938996</v>
      </c>
      <c r="AL20" s="1">
        <v>0.20290678671309459</v>
      </c>
      <c r="AM20" s="1">
        <v>0.14605750041738552</v>
      </c>
      <c r="AN20" s="1"/>
      <c r="AO20" s="1">
        <f>SUM(A20,E20,I20,M20,Q20,U20,Y20)</f>
        <v>0.57974940478149717</v>
      </c>
      <c r="AP20" s="1">
        <f>SUM(B20,F20,J20,N20,R20,V20,Z20)</f>
        <v>0.52669867980273988</v>
      </c>
      <c r="AQ20" s="1">
        <f>SUM(C20,G20,K20,O20,S20,W20,AA20)</f>
        <v>0.61589815036767814</v>
      </c>
      <c r="AR20" s="1"/>
      <c r="AS20" s="1">
        <f t="shared" si="1"/>
        <v>5.893376342670309E-2</v>
      </c>
      <c r="AT20" s="1">
        <f>SUM(AD20)</f>
        <v>6.8027121096853049E-2</v>
      </c>
      <c r="AU20" s="1">
        <f>SUM(AE20)</f>
        <v>7.748386350273001E-2</v>
      </c>
      <c r="AV20" s="1"/>
      <c r="AW20" s="1">
        <f>SUM(AG20,AK20)</f>
        <v>0.36131683179179974</v>
      </c>
      <c r="AX20" s="1">
        <f>SUM(AH20,AL20)</f>
        <v>0.40527419910040707</v>
      </c>
      <c r="AY20" s="1">
        <f>SUM(AI20,AM20)</f>
        <v>0.3066179861295919</v>
      </c>
    </row>
    <row r="21" spans="1:51" x14ac:dyDescent="0.25">
      <c r="A21" s="1">
        <v>2.3285907414624985E-2</v>
      </c>
      <c r="B21" s="1">
        <v>0</v>
      </c>
      <c r="C21" s="1">
        <v>3.109452736318408E-2</v>
      </c>
      <c r="D21" s="1"/>
      <c r="E21" s="1">
        <v>1.7543859649122806E-2</v>
      </c>
      <c r="F21" s="1">
        <v>0</v>
      </c>
      <c r="G21" s="1">
        <v>2.8606965174129351E-2</v>
      </c>
      <c r="H21" s="1"/>
      <c r="I21" s="1">
        <v>0.12416584983405193</v>
      </c>
      <c r="J21" s="1">
        <v>7.4271495511918875E-2</v>
      </c>
      <c r="K21" s="1">
        <v>0.10878550111154589</v>
      </c>
      <c r="L21" s="1"/>
      <c r="M21" s="1">
        <v>0.10601807311336524</v>
      </c>
      <c r="N21" s="1">
        <v>0.10626799470013916</v>
      </c>
      <c r="O21" s="1">
        <v>8.7784881948864135E-2</v>
      </c>
      <c r="P21" s="1"/>
      <c r="Q21" s="1">
        <v>0.11343408433351482</v>
      </c>
      <c r="R21" s="1">
        <v>0.13724390023958635</v>
      </c>
      <c r="S21" s="1">
        <v>0.12102237092507821</v>
      </c>
      <c r="T21" s="1"/>
      <c r="U21" s="1">
        <v>9.1193292724029706E-2</v>
      </c>
      <c r="V21" s="1">
        <v>0.15841567687163027</v>
      </c>
      <c r="W21" s="1">
        <v>0.13393389908845479</v>
      </c>
      <c r="X21" s="1"/>
      <c r="Y21" s="1">
        <v>7.818556733853442E-2</v>
      </c>
      <c r="Z21" s="1">
        <v>0.15283798867212742</v>
      </c>
      <c r="AA21" s="1">
        <v>0.11437923004035455</v>
      </c>
      <c r="AB21" s="1"/>
      <c r="AC21" s="1">
        <v>3.4024275591449077E-2</v>
      </c>
      <c r="AD21" s="1">
        <v>3.2941763270138369E-2</v>
      </c>
      <c r="AE21" s="1">
        <v>9.4006243198126629E-2</v>
      </c>
      <c r="AF21" s="1"/>
      <c r="AG21" s="1">
        <v>0.21111789091599942</v>
      </c>
      <c r="AH21" s="1">
        <v>0.17254344303117319</v>
      </c>
      <c r="AI21" s="1">
        <v>0.14347770634816584</v>
      </c>
      <c r="AJ21" s="1"/>
      <c r="AK21" s="1">
        <v>0.20103119908530756</v>
      </c>
      <c r="AL21" s="1">
        <v>0.16547773770328636</v>
      </c>
      <c r="AM21" s="1">
        <v>0.13690867480209648</v>
      </c>
      <c r="AN21" s="1"/>
      <c r="AO21" s="1">
        <f>SUM(A21,E21,I21,M21,Q21,U21,Y21)</f>
        <v>0.55382663440724389</v>
      </c>
      <c r="AP21" s="1">
        <f>SUM(B21,F21,J21,N21,R21,V21,Z21)</f>
        <v>0.62903705599540205</v>
      </c>
      <c r="AQ21" s="1">
        <f>SUM(C21,G21,K21,O21,S21,W21,AA21)</f>
        <v>0.62560737565161106</v>
      </c>
      <c r="AR21" s="1"/>
      <c r="AS21" s="1">
        <f t="shared" si="1"/>
        <v>3.4024275591449077E-2</v>
      </c>
      <c r="AT21" s="1">
        <f>SUM(AD21)</f>
        <v>3.2941763270138369E-2</v>
      </c>
      <c r="AU21" s="1">
        <f>SUM(AE21)</f>
        <v>9.4006243198126629E-2</v>
      </c>
      <c r="AV21" s="1"/>
      <c r="AW21" s="1">
        <f>SUM(AG21,AK21)</f>
        <v>0.41214909000130695</v>
      </c>
      <c r="AX21" s="1">
        <f>SUM(AH21,AL21)</f>
        <v>0.33802118073445953</v>
      </c>
      <c r="AY21" s="1">
        <f>SUM(AI21,AM21)</f>
        <v>0.28038638115026232</v>
      </c>
    </row>
    <row r="22" spans="1:51" x14ac:dyDescent="0.25">
      <c r="A22" s="1">
        <v>1.06544901065449E-2</v>
      </c>
      <c r="B22" s="1">
        <v>2.7116754586919565E-2</v>
      </c>
      <c r="C22" s="1">
        <v>6.4388311045071823E-3</v>
      </c>
      <c r="D22" s="1"/>
      <c r="E22" s="1">
        <v>1.9566074146553598E-2</v>
      </c>
      <c r="F22" s="1">
        <v>0</v>
      </c>
      <c r="G22" s="1">
        <v>0</v>
      </c>
      <c r="H22" s="1"/>
      <c r="I22" s="1">
        <v>7.0900294530431521E-2</v>
      </c>
      <c r="J22" s="1">
        <v>7.6762318666461202E-2</v>
      </c>
      <c r="K22" s="1">
        <v>6.0332476853266183E-2</v>
      </c>
      <c r="L22" s="1"/>
      <c r="M22" s="1">
        <v>7.8435467690604679E-2</v>
      </c>
      <c r="N22" s="1">
        <v>0.10622114788154517</v>
      </c>
      <c r="O22" s="1">
        <v>0.10091988152672317</v>
      </c>
      <c r="P22" s="1"/>
      <c r="Q22" s="1">
        <v>8.7503088616102301E-2</v>
      </c>
      <c r="R22" s="1">
        <v>0.10996194005610482</v>
      </c>
      <c r="S22" s="1">
        <v>0.12880319444850177</v>
      </c>
      <c r="T22" s="1"/>
      <c r="U22" s="1">
        <v>8.5984477850916188E-2</v>
      </c>
      <c r="V22" s="1">
        <v>0.12214233355418347</v>
      </c>
      <c r="W22" s="1">
        <v>0.13063756261022896</v>
      </c>
      <c r="X22" s="1"/>
      <c r="Y22" s="1">
        <v>6.4122079404613661E-2</v>
      </c>
      <c r="Z22" s="1">
        <v>0.13804516300494718</v>
      </c>
      <c r="AA22" s="1">
        <v>0.12277440060911682</v>
      </c>
      <c r="AB22" s="1"/>
      <c r="AC22" s="1">
        <v>0.1185306464844136</v>
      </c>
      <c r="AD22" s="1">
        <v>8.7046993270777293E-2</v>
      </c>
      <c r="AE22" s="1">
        <v>3.5911064204290667E-2</v>
      </c>
      <c r="AF22" s="1"/>
      <c r="AG22" s="1">
        <v>0.24042257210065432</v>
      </c>
      <c r="AH22" s="1">
        <v>0.17032885097709327</v>
      </c>
      <c r="AI22" s="1">
        <v>0.21669649514651748</v>
      </c>
      <c r="AJ22" s="1"/>
      <c r="AK22" s="1">
        <v>0.22388080906916522</v>
      </c>
      <c r="AL22" s="1">
        <v>0.16237449800196804</v>
      </c>
      <c r="AM22" s="1">
        <v>0.19748609349684776</v>
      </c>
      <c r="AN22" s="1"/>
      <c r="AO22" s="1">
        <f>SUM(A22,E22,I22,M22,Q22,U22,Y22)</f>
        <v>0.41716597234576686</v>
      </c>
      <c r="AP22" s="1">
        <f>SUM(B22,F22,J22,N22,R22,V22,Z22)</f>
        <v>0.58024965775016146</v>
      </c>
      <c r="AQ22" s="1">
        <f>SUM(C22,G22,K22,O22,S22,W22,AA22)</f>
        <v>0.5499063471523441</v>
      </c>
      <c r="AR22" s="1"/>
      <c r="AS22" s="1">
        <f t="shared" si="1"/>
        <v>0.1185306464844136</v>
      </c>
      <c r="AT22" s="1">
        <f>SUM(AD22)</f>
        <v>8.7046993270777293E-2</v>
      </c>
      <c r="AU22" s="1">
        <f>SUM(AE22)</f>
        <v>3.5911064204290667E-2</v>
      </c>
      <c r="AV22" s="1"/>
      <c r="AW22" s="1">
        <f>SUM(AG22,AK22)</f>
        <v>0.46430338116981951</v>
      </c>
      <c r="AX22" s="1">
        <f>SUM(AH22,AL22)</f>
        <v>0.33270334897906129</v>
      </c>
      <c r="AY22" s="1">
        <f>SUM(AI22,AM22)</f>
        <v>0.41418258864336521</v>
      </c>
    </row>
    <row r="23" spans="1:51" x14ac:dyDescent="0.25">
      <c r="A23" s="1">
        <v>0</v>
      </c>
      <c r="B23" s="1">
        <v>2.0269033753217546E-2</v>
      </c>
      <c r="C23" s="1">
        <v>0</v>
      </c>
      <c r="D23" s="1"/>
      <c r="E23" s="1">
        <v>0</v>
      </c>
      <c r="F23" s="1">
        <v>0</v>
      </c>
      <c r="G23" s="1">
        <v>0</v>
      </c>
      <c r="H23" s="1"/>
      <c r="I23" s="1">
        <v>0.16610555834110283</v>
      </c>
      <c r="J23" s="1">
        <v>0.10711570566507095</v>
      </c>
      <c r="K23" s="1">
        <v>0.18460064089601899</v>
      </c>
      <c r="L23" s="1"/>
      <c r="M23" s="1">
        <v>0.13131321845081456</v>
      </c>
      <c r="N23" s="1">
        <v>9.6952308599730141E-2</v>
      </c>
      <c r="O23" s="1">
        <v>0.11627961005557785</v>
      </c>
      <c r="P23" s="1"/>
      <c r="Q23" s="1">
        <v>0.11921151294772032</v>
      </c>
      <c r="R23" s="1">
        <v>0.10583967772786773</v>
      </c>
      <c r="S23" s="1">
        <v>0.10158061552979204</v>
      </c>
      <c r="T23" s="1"/>
      <c r="U23" s="1">
        <v>0.10222669210937189</v>
      </c>
      <c r="V23" s="1">
        <v>0.11902831303035351</v>
      </c>
      <c r="W23" s="1">
        <v>9.4508112850459347E-2</v>
      </c>
      <c r="X23" s="1"/>
      <c r="Y23" s="1">
        <v>5.2573256911534812E-2</v>
      </c>
      <c r="Z23" s="1">
        <v>0.11850666462138117</v>
      </c>
      <c r="AA23" s="1">
        <v>8.2700245032447217E-2</v>
      </c>
      <c r="AB23" s="1"/>
      <c r="AC23" s="1">
        <v>4.5119282035327939E-2</v>
      </c>
      <c r="AD23" s="1">
        <v>9.029027933386069E-2</v>
      </c>
      <c r="AE23" s="1">
        <v>9.0283156276633206E-2</v>
      </c>
      <c r="AF23" s="1"/>
      <c r="AG23" s="1">
        <v>0.19242985836907109</v>
      </c>
      <c r="AH23" s="1">
        <v>0.17071338475131359</v>
      </c>
      <c r="AI23" s="1">
        <v>0.17741631388861787</v>
      </c>
      <c r="AJ23" s="1"/>
      <c r="AK23" s="1">
        <v>0.19102062083505655</v>
      </c>
      <c r="AL23" s="1">
        <v>0.17128463251720463</v>
      </c>
      <c r="AM23" s="1">
        <v>0.15263130547045342</v>
      </c>
      <c r="AN23" s="1"/>
      <c r="AO23" s="1">
        <f>SUM(A23,E23,I23,M23,Q23,U23,Y23)</f>
        <v>0.57143023876054444</v>
      </c>
      <c r="AP23" s="1">
        <f>SUM(B23,F23,J23,N23,R23,V23,Z23)</f>
        <v>0.567711703397621</v>
      </c>
      <c r="AQ23" s="1">
        <f>SUM(C23,G23,K23,O23,S23,W23,AA23)</f>
        <v>0.57966922436429547</v>
      </c>
      <c r="AR23" s="1"/>
      <c r="AS23" s="1">
        <f t="shared" si="1"/>
        <v>4.5119282035327939E-2</v>
      </c>
      <c r="AT23" s="1">
        <f>SUM(AD23)</f>
        <v>9.029027933386069E-2</v>
      </c>
      <c r="AU23" s="1">
        <f>SUM(AE23)</f>
        <v>9.0283156276633206E-2</v>
      </c>
      <c r="AV23" s="1"/>
      <c r="AW23" s="1">
        <f>SUM(AG23,AK23)</f>
        <v>0.38345047920412767</v>
      </c>
      <c r="AX23" s="1">
        <f>SUM(AH23,AL23)</f>
        <v>0.3419980172685182</v>
      </c>
      <c r="AY23" s="1">
        <f>SUM(AI23,AM23)</f>
        <v>0.33004761935907129</v>
      </c>
    </row>
    <row r="24" spans="1:51" x14ac:dyDescent="0.25">
      <c r="A24" s="1">
        <v>0</v>
      </c>
      <c r="B24" s="1">
        <v>4.3603250892180236E-2</v>
      </c>
      <c r="C24" s="1">
        <v>0.10421825770092596</v>
      </c>
      <c r="D24" s="1"/>
      <c r="E24" s="1">
        <v>0</v>
      </c>
      <c r="F24" s="1">
        <v>1.4860255663117203E-2</v>
      </c>
      <c r="G24" s="1">
        <v>4.3905923815971269E-2</v>
      </c>
      <c r="H24" s="1"/>
      <c r="I24" s="1">
        <v>6.7155593670849764E-2</v>
      </c>
      <c r="J24" s="1">
        <v>0.1169028529897167</v>
      </c>
      <c r="K24" s="1">
        <v>0.14992842228374331</v>
      </c>
      <c r="L24" s="1"/>
      <c r="M24" s="1">
        <v>6.5035691342398075E-2</v>
      </c>
      <c r="N24" s="1">
        <v>9.2459417678122366E-2</v>
      </c>
      <c r="O24" s="1">
        <v>0.11358400137683866</v>
      </c>
      <c r="P24" s="1"/>
      <c r="Q24" s="1">
        <v>8.1995890366726235E-2</v>
      </c>
      <c r="R24" s="1">
        <v>9.1007011344820102E-2</v>
      </c>
      <c r="S24" s="1">
        <v>9.3701545221704E-2</v>
      </c>
      <c r="T24" s="1"/>
      <c r="U24" s="1">
        <v>9.6473250523966714E-2</v>
      </c>
      <c r="V24" s="1">
        <v>0.10393383817709485</v>
      </c>
      <c r="W24" s="1">
        <v>7.2334211561167636E-2</v>
      </c>
      <c r="X24" s="1"/>
      <c r="Y24" s="1">
        <v>9.3557023599487754E-2</v>
      </c>
      <c r="Z24" s="1">
        <v>9.4849708885626813E-2</v>
      </c>
      <c r="AA24" s="1">
        <v>4.196587721929565E-2</v>
      </c>
      <c r="AB24" s="1"/>
      <c r="AC24" s="1">
        <v>0.11641016589587982</v>
      </c>
      <c r="AD24" s="1">
        <v>9.2912769829664746E-2</v>
      </c>
      <c r="AE24" s="1">
        <v>6.445908764159787E-2</v>
      </c>
      <c r="AF24" s="1"/>
      <c r="AG24" s="1">
        <v>0.25305979969820441</v>
      </c>
      <c r="AH24" s="1">
        <v>0.18573318978065442</v>
      </c>
      <c r="AI24" s="1">
        <v>0.15939066767686261</v>
      </c>
      <c r="AJ24" s="1"/>
      <c r="AK24" s="1">
        <v>0.22631258490248726</v>
      </c>
      <c r="AL24" s="1">
        <v>0.16373770475900259</v>
      </c>
      <c r="AM24" s="1">
        <v>0.15651200550189306</v>
      </c>
      <c r="AN24" s="1"/>
      <c r="AO24" s="1">
        <f>SUM(A24,E24,I24,M24,Q24,U24,Y24)</f>
        <v>0.40421744950342853</v>
      </c>
      <c r="AP24" s="1">
        <f>SUM(B24,F24,J24,N24,R24,V24,Z24)</f>
        <v>0.55761633563067825</v>
      </c>
      <c r="AQ24" s="1">
        <f>SUM(C24,G24,K24,O24,S24,W24,AA24)</f>
        <v>0.61963823917964655</v>
      </c>
      <c r="AR24" s="1"/>
      <c r="AS24" s="1">
        <f t="shared" si="1"/>
        <v>0.11641016589587982</v>
      </c>
      <c r="AT24" s="1">
        <f>SUM(AD24)</f>
        <v>9.2912769829664746E-2</v>
      </c>
      <c r="AU24" s="1">
        <f>SUM(AE24)</f>
        <v>6.445908764159787E-2</v>
      </c>
      <c r="AV24" s="1"/>
      <c r="AW24" s="1">
        <f>SUM(AG24,AK24)</f>
        <v>0.47937238460069165</v>
      </c>
      <c r="AX24" s="1">
        <f>SUM(AH24,AL24)</f>
        <v>0.34947089453965702</v>
      </c>
      <c r="AY24" s="1">
        <f>SUM(AI24,AM24)</f>
        <v>0.31590267317875564</v>
      </c>
    </row>
    <row r="25" spans="1:51" x14ac:dyDescent="0.25">
      <c r="A25" s="1">
        <v>0</v>
      </c>
      <c r="B25" s="1">
        <v>0.13444983936710153</v>
      </c>
      <c r="C25" s="1">
        <v>6.0182572453329898E-2</v>
      </c>
      <c r="D25" s="1"/>
      <c r="E25" s="1">
        <v>0</v>
      </c>
      <c r="F25" s="1">
        <v>0</v>
      </c>
      <c r="G25" s="1">
        <v>0</v>
      </c>
      <c r="H25" s="1"/>
      <c r="I25" s="1">
        <v>9.7223343804525034E-2</v>
      </c>
      <c r="J25" s="1">
        <v>0.13378078200788987</v>
      </c>
      <c r="K25" s="1">
        <v>8.8597848401159696E-2</v>
      </c>
      <c r="L25" s="1"/>
      <c r="M25" s="1">
        <v>0.12051358801512413</v>
      </c>
      <c r="N25" s="1">
        <v>0.11826589110113549</v>
      </c>
      <c r="O25" s="1">
        <v>9.033445791815635E-2</v>
      </c>
      <c r="P25" s="1"/>
      <c r="Q25" s="1">
        <v>0.1205790081312151</v>
      </c>
      <c r="R25" s="1">
        <v>0.10094880017087943</v>
      </c>
      <c r="S25" s="1">
        <v>9.9485145130083996E-2</v>
      </c>
      <c r="T25" s="1"/>
      <c r="U25" s="1">
        <v>0.10214775644139201</v>
      </c>
      <c r="V25" s="1">
        <v>9.7292172701851573E-2</v>
      </c>
      <c r="W25" s="1">
        <v>9.7385495930679467E-2</v>
      </c>
      <c r="X25" s="1"/>
      <c r="Y25" s="1">
        <v>6.3572373396617393E-2</v>
      </c>
      <c r="Z25" s="1">
        <v>9.5039760546872756E-2</v>
      </c>
      <c r="AA25" s="1">
        <v>8.6524210251249012E-2</v>
      </c>
      <c r="AB25" s="1"/>
      <c r="AC25" s="1">
        <v>0.13277106301766198</v>
      </c>
      <c r="AD25" s="1">
        <v>8.089593600380468E-2</v>
      </c>
      <c r="AE25" s="1">
        <v>8.597342671789017E-2</v>
      </c>
      <c r="AF25" s="1"/>
      <c r="AG25" s="1">
        <v>0.19077628262165583</v>
      </c>
      <c r="AH25" s="1">
        <v>0.12738134606269283</v>
      </c>
      <c r="AI25" s="1">
        <v>0.20315921589562916</v>
      </c>
      <c r="AJ25" s="1"/>
      <c r="AK25" s="1">
        <v>0.1724165845718085</v>
      </c>
      <c r="AL25" s="1">
        <v>0.11194547203777179</v>
      </c>
      <c r="AM25" s="1">
        <v>0.18835762730182223</v>
      </c>
      <c r="AN25" s="1"/>
      <c r="AO25" s="1">
        <f>SUM(A25,E25,I25,M25,Q25,U25,Y25)</f>
        <v>0.50403606978887361</v>
      </c>
      <c r="AP25" s="1">
        <f>SUM(B25,F25,J25,N25,R25,V25,Z25)</f>
        <v>0.67977724589573074</v>
      </c>
      <c r="AQ25" s="1">
        <f>SUM(C25,G25,K25,O25,S25,W25,AA25)</f>
        <v>0.5225097300846584</v>
      </c>
      <c r="AR25" s="1"/>
      <c r="AS25" s="1">
        <f t="shared" si="1"/>
        <v>0.13277106301766198</v>
      </c>
      <c r="AT25" s="1">
        <f>SUM(AD25)</f>
        <v>8.089593600380468E-2</v>
      </c>
      <c r="AU25" s="1">
        <f>SUM(AE25)</f>
        <v>8.597342671789017E-2</v>
      </c>
      <c r="AV25" s="1"/>
      <c r="AW25" s="1">
        <f>SUM(AG25,AK25)</f>
        <v>0.36319286719346433</v>
      </c>
      <c r="AX25" s="1">
        <f>SUM(AH25,AL25)</f>
        <v>0.23932681810046463</v>
      </c>
      <c r="AY25" s="1">
        <f>SUM(AI25,AM25)</f>
        <v>0.39151684319745139</v>
      </c>
    </row>
    <row r="26" spans="1:51" x14ac:dyDescent="0.25">
      <c r="A26" s="1">
        <v>1.5376984126984128E-2</v>
      </c>
      <c r="B26" s="1">
        <v>5.7327963296508209E-2</v>
      </c>
      <c r="C26" s="1">
        <v>8.0913665784618269E-2</v>
      </c>
      <c r="D26" s="1"/>
      <c r="E26" s="1">
        <v>6.6543339257441422E-2</v>
      </c>
      <c r="F26" s="1">
        <v>0</v>
      </c>
      <c r="G26" s="1">
        <v>3.4837076712643973E-2</v>
      </c>
      <c r="H26" s="1"/>
      <c r="I26" s="1">
        <v>4.6201625607206816E-2</v>
      </c>
      <c r="J26" s="1">
        <v>7.1292645757153217E-2</v>
      </c>
      <c r="K26" s="1">
        <v>9.9272093278991558E-2</v>
      </c>
      <c r="L26" s="1"/>
      <c r="M26" s="1">
        <v>0</v>
      </c>
      <c r="N26" s="1">
        <v>8.065544087934072E-2</v>
      </c>
      <c r="O26" s="1">
        <v>0.1050083831602092</v>
      </c>
      <c r="P26" s="1"/>
      <c r="Q26" s="1">
        <v>0</v>
      </c>
      <c r="R26" s="1">
        <v>9.5856875934075034E-2</v>
      </c>
      <c r="S26" s="1">
        <v>0.11324042371215814</v>
      </c>
      <c r="T26" s="1"/>
      <c r="U26" s="1">
        <v>4.0975603912478363E-2</v>
      </c>
      <c r="V26" s="1">
        <v>0.11631573619045889</v>
      </c>
      <c r="W26" s="1">
        <v>0.10861840488660345</v>
      </c>
      <c r="X26" s="1"/>
      <c r="Y26" s="1">
        <v>0.15294770905013758</v>
      </c>
      <c r="Z26" s="1">
        <v>0.11632783580659857</v>
      </c>
      <c r="AA26" s="1">
        <v>7.6481763187759844E-2</v>
      </c>
      <c r="AB26" s="1"/>
      <c r="AC26" s="1">
        <v>0.19175344258563787</v>
      </c>
      <c r="AD26" s="1">
        <v>9.2901835859192025E-2</v>
      </c>
      <c r="AE26" s="1">
        <v>7.1472413803672433E-2</v>
      </c>
      <c r="AF26" s="1"/>
      <c r="AG26" s="1">
        <v>0.24776278104216953</v>
      </c>
      <c r="AH26" s="1">
        <v>0.18115338591536778</v>
      </c>
      <c r="AI26" s="1">
        <v>0.15894803861038095</v>
      </c>
      <c r="AJ26" s="1"/>
      <c r="AK26" s="1">
        <v>0.23843851441794425</v>
      </c>
      <c r="AL26" s="1">
        <v>0.18816828036130553</v>
      </c>
      <c r="AM26" s="1">
        <v>0.15120773686296227</v>
      </c>
      <c r="AN26" s="1"/>
      <c r="AO26" s="1">
        <f>SUM(A26,E26,I26,M26,Q26,U26,Y26)</f>
        <v>0.32204526195424832</v>
      </c>
      <c r="AP26" s="1">
        <f>SUM(B26,F26,J26,N26,R26,V26,Z26)</f>
        <v>0.53777649786413462</v>
      </c>
      <c r="AQ26" s="1">
        <f>SUM(C26,G26,K26,O26,S26,W26,AA26)</f>
        <v>0.61837181072298453</v>
      </c>
      <c r="AR26" s="1"/>
      <c r="AS26" s="1">
        <f t="shared" si="1"/>
        <v>0.19175344258563787</v>
      </c>
      <c r="AT26" s="1">
        <f>SUM(AD26)</f>
        <v>9.2901835859192025E-2</v>
      </c>
      <c r="AU26" s="1">
        <f>SUM(AE26)</f>
        <v>7.1472413803672433E-2</v>
      </c>
      <c r="AV26" s="1"/>
      <c r="AW26" s="1">
        <f>SUM(AG26,AK26)</f>
        <v>0.48620129546011381</v>
      </c>
      <c r="AX26" s="1">
        <f>SUM(AH26,AL26)</f>
        <v>0.36932166627667329</v>
      </c>
      <c r="AY26" s="1">
        <f>SUM(AI26,AM26)</f>
        <v>0.31015577547334322</v>
      </c>
    </row>
    <row r="27" spans="1:51" x14ac:dyDescent="0.25">
      <c r="A27" s="1">
        <v>6.5162907268170424E-3</v>
      </c>
      <c r="B27" s="1">
        <v>0</v>
      </c>
      <c r="C27" s="1">
        <v>0.10638021822232348</v>
      </c>
      <c r="D27" s="1"/>
      <c r="E27" s="1">
        <v>0</v>
      </c>
      <c r="F27" s="1">
        <v>0</v>
      </c>
      <c r="G27" s="1">
        <v>7.8951286344770055E-2</v>
      </c>
      <c r="H27" s="1"/>
      <c r="I27" s="1">
        <v>8.1306521117372466E-2</v>
      </c>
      <c r="J27" s="1">
        <v>0.13682023848383074</v>
      </c>
      <c r="K27" s="1">
        <v>8.4989258861439307E-2</v>
      </c>
      <c r="L27" s="1"/>
      <c r="M27" s="1">
        <v>0.11628859936992995</v>
      </c>
      <c r="N27" s="1">
        <v>9.9354267452238354E-2</v>
      </c>
      <c r="O27" s="1">
        <v>6.3093188719755125E-2</v>
      </c>
      <c r="P27" s="1"/>
      <c r="Q27" s="1">
        <v>0.12158212657220004</v>
      </c>
      <c r="R27" s="1">
        <v>7.7010406692035446E-2</v>
      </c>
      <c r="S27" s="1">
        <v>7.2561604829775264E-2</v>
      </c>
      <c r="T27" s="1"/>
      <c r="U27" s="1">
        <v>0.11309322699288941</v>
      </c>
      <c r="V27" s="1">
        <v>8.6609512820485013E-2</v>
      </c>
      <c r="W27" s="1">
        <v>8.4925065188223084E-2</v>
      </c>
      <c r="X27" s="1"/>
      <c r="Y27" s="1">
        <v>8.3955445406981299E-2</v>
      </c>
      <c r="Z27" s="1">
        <v>0.10541418012552807</v>
      </c>
      <c r="AA27" s="1">
        <v>8.418050899253908E-2</v>
      </c>
      <c r="AB27" s="1"/>
      <c r="AC27" s="1">
        <v>5.4775221251175572E-2</v>
      </c>
      <c r="AD27" s="1">
        <v>0.13255482861617998</v>
      </c>
      <c r="AE27" s="1">
        <v>6.3609601203586164E-2</v>
      </c>
      <c r="AF27" s="1"/>
      <c r="AG27" s="1">
        <v>0.22305042408663711</v>
      </c>
      <c r="AH27" s="1">
        <v>0.18111828290485121</v>
      </c>
      <c r="AI27" s="1">
        <v>0.18231816916027443</v>
      </c>
      <c r="AJ27" s="1"/>
      <c r="AK27" s="1">
        <v>0.19943214447599714</v>
      </c>
      <c r="AL27" s="1">
        <v>0.18111828290485121</v>
      </c>
      <c r="AM27" s="1">
        <v>0.17899109847731401</v>
      </c>
      <c r="AN27" s="1"/>
      <c r="AO27" s="1">
        <f>SUM(A27,E27,I27,M27,Q27,U27,Y27)</f>
        <v>0.52274221018619027</v>
      </c>
      <c r="AP27" s="1">
        <f>SUM(B27,F27,J27,N27,R27,V27,Z27)</f>
        <v>0.50520860557411762</v>
      </c>
      <c r="AQ27" s="1">
        <f>SUM(C27,G27,K27,O27,S27,W27,AA27)</f>
        <v>0.57508113115882531</v>
      </c>
      <c r="AR27" s="1"/>
      <c r="AS27" s="1">
        <f t="shared" si="1"/>
        <v>5.4775221251175572E-2</v>
      </c>
      <c r="AT27" s="1">
        <f>SUM(AD27)</f>
        <v>0.13255482861617998</v>
      </c>
      <c r="AU27" s="1">
        <f>SUM(AE27)</f>
        <v>6.3609601203586164E-2</v>
      </c>
      <c r="AV27" s="1"/>
      <c r="AW27" s="1">
        <f>SUM(AG27,AK27)</f>
        <v>0.42248256856263422</v>
      </c>
      <c r="AX27" s="1">
        <f>SUM(AH27,AL27)</f>
        <v>0.36223656580970243</v>
      </c>
      <c r="AY27" s="1">
        <f>SUM(AI27,AM27)</f>
        <v>0.36130926763758842</v>
      </c>
    </row>
    <row r="28" spans="1:51" x14ac:dyDescent="0.25">
      <c r="A28" s="1">
        <v>3.0338271829847583E-2</v>
      </c>
      <c r="B28" s="1">
        <v>8.3424419158385721E-2</v>
      </c>
      <c r="C28" s="1">
        <v>7.8755986881065623E-2</v>
      </c>
      <c r="D28" s="1"/>
      <c r="E28" s="1">
        <v>0</v>
      </c>
      <c r="F28" s="1">
        <v>0</v>
      </c>
      <c r="G28" s="1">
        <v>2.2858440546872912E-2</v>
      </c>
      <c r="H28" s="1"/>
      <c r="I28" s="1">
        <v>7.5840103223922262E-2</v>
      </c>
      <c r="J28" s="1">
        <v>0.10209214150189677</v>
      </c>
      <c r="K28" s="1">
        <v>7.0932583519238535E-2</v>
      </c>
      <c r="L28" s="1"/>
      <c r="M28" s="1">
        <v>0.10275310163832474</v>
      </c>
      <c r="N28" s="1">
        <v>7.3043508108760397E-2</v>
      </c>
      <c r="O28" s="1">
        <v>8.6981790096704328E-2</v>
      </c>
      <c r="P28" s="1"/>
      <c r="Q28" s="1">
        <v>0.10825578425288183</v>
      </c>
      <c r="R28" s="1">
        <v>7.5442905519719924E-2</v>
      </c>
      <c r="S28" s="1">
        <v>8.6461769295872293E-2</v>
      </c>
      <c r="T28" s="1"/>
      <c r="U28" s="1">
        <v>9.8594907303211812E-2</v>
      </c>
      <c r="V28" s="1">
        <v>6.5176465692600674E-2</v>
      </c>
      <c r="W28" s="1">
        <v>7.905514534729853E-2</v>
      </c>
      <c r="X28" s="1"/>
      <c r="Y28" s="1">
        <v>7.997936809313734E-2</v>
      </c>
      <c r="Z28" s="1">
        <v>6.6404216940701408E-2</v>
      </c>
      <c r="AA28" s="1">
        <v>7.0581248580013592E-2</v>
      </c>
      <c r="AB28" s="1"/>
      <c r="AC28" s="1">
        <v>6.415860547283378E-2</v>
      </c>
      <c r="AD28" s="1">
        <v>7.9209186365873777E-2</v>
      </c>
      <c r="AE28" s="1">
        <v>8.5964407789882999E-2</v>
      </c>
      <c r="AF28" s="1"/>
      <c r="AG28" s="1">
        <v>0.22623936166379402</v>
      </c>
      <c r="AH28" s="1">
        <v>0.23757823716844631</v>
      </c>
      <c r="AI28" s="1">
        <v>0.2122006080279466</v>
      </c>
      <c r="AJ28" s="1"/>
      <c r="AK28" s="1">
        <v>0.21384049652204662</v>
      </c>
      <c r="AL28" s="1">
        <v>0.21762891954361496</v>
      </c>
      <c r="AM28" s="1">
        <v>0.2062080199151046</v>
      </c>
      <c r="AN28" s="1"/>
      <c r="AO28" s="1">
        <f>SUM(A28,E28,I28,M28,Q28,U28,Y28)</f>
        <v>0.49576153634132553</v>
      </c>
      <c r="AP28" s="1">
        <f>SUM(B28,F28,J28,N28,R28,V28,Z28)</f>
        <v>0.46558365692206494</v>
      </c>
      <c r="AQ28" s="1">
        <f>SUM(C28,G28,K28,O28,S28,W28,AA28)</f>
        <v>0.49562696426706576</v>
      </c>
      <c r="AR28" s="1"/>
      <c r="AS28" s="1">
        <f t="shared" si="1"/>
        <v>6.415860547283378E-2</v>
      </c>
      <c r="AT28" s="1">
        <f>SUM(AD28)</f>
        <v>7.9209186365873777E-2</v>
      </c>
      <c r="AU28" s="1">
        <f>SUM(AE28)</f>
        <v>8.5964407789882999E-2</v>
      </c>
      <c r="AV28" s="1"/>
      <c r="AW28" s="1">
        <f>SUM(AG28,AK28)</f>
        <v>0.44007985818584061</v>
      </c>
      <c r="AX28" s="1">
        <f>SUM(AH28,AL28)</f>
        <v>0.45520715671206124</v>
      </c>
      <c r="AY28" s="1">
        <f>SUM(AI28,AM28)</f>
        <v>0.41840862794305123</v>
      </c>
    </row>
    <row r="29" spans="1:51" x14ac:dyDescent="0.25">
      <c r="A29" s="1">
        <v>4.7000623817297194E-2</v>
      </c>
      <c r="B29" s="1">
        <v>4.0922087307477345E-2</v>
      </c>
      <c r="C29" s="1">
        <v>0.14833747808745532</v>
      </c>
      <c r="D29" s="1"/>
      <c r="E29" s="1">
        <v>1.1235955056179775E-2</v>
      </c>
      <c r="F29" s="1">
        <v>0</v>
      </c>
      <c r="G29" s="1">
        <v>8.0700608466564419E-2</v>
      </c>
      <c r="H29" s="1"/>
      <c r="I29" s="1">
        <v>8.9040965147199905E-2</v>
      </c>
      <c r="J29" s="1">
        <v>0.11565072241806622</v>
      </c>
      <c r="K29" s="1">
        <v>9.8060949908250913E-2</v>
      </c>
      <c r="L29" s="1"/>
      <c r="M29" s="1">
        <v>9.736895423463611E-2</v>
      </c>
      <c r="N29" s="1">
        <v>9.4303119674417957E-2</v>
      </c>
      <c r="O29" s="1">
        <v>6.8788585719286074E-2</v>
      </c>
      <c r="P29" s="1"/>
      <c r="Q29" s="1">
        <v>0.11022181196013257</v>
      </c>
      <c r="R29" s="1">
        <v>8.6043635843572178E-2</v>
      </c>
      <c r="S29" s="1">
        <v>5.2544124867212362E-2</v>
      </c>
      <c r="T29" s="1"/>
      <c r="U29" s="1">
        <v>0.11176727692481787</v>
      </c>
      <c r="V29" s="1">
        <v>7.9237824745975474E-2</v>
      </c>
      <c r="W29" s="1">
        <v>5.8764228359922017E-2</v>
      </c>
      <c r="X29" s="1"/>
      <c r="Y29" s="1">
        <v>9.6387371600602179E-2</v>
      </c>
      <c r="Z29" s="1">
        <v>8.2990302143747197E-2</v>
      </c>
      <c r="AA29" s="1">
        <v>6.7186115250471926E-2</v>
      </c>
      <c r="AB29" s="1"/>
      <c r="AC29" s="1">
        <v>4.3694025932577617E-2</v>
      </c>
      <c r="AD29" s="1">
        <v>9.9942402828170393E-2</v>
      </c>
      <c r="AE29" s="1">
        <v>9.3680616267679026E-2</v>
      </c>
      <c r="AF29" s="1"/>
      <c r="AG29" s="1">
        <v>0.20355911350335867</v>
      </c>
      <c r="AH29" s="1">
        <v>0.20421398847154651</v>
      </c>
      <c r="AI29" s="1">
        <v>0.17419781644297339</v>
      </c>
      <c r="AJ29" s="1"/>
      <c r="AK29" s="1">
        <v>0.18972390182319809</v>
      </c>
      <c r="AL29" s="1">
        <v>0.19669591656702676</v>
      </c>
      <c r="AM29" s="1">
        <v>0.15773947663018456</v>
      </c>
      <c r="AN29" s="1"/>
      <c r="AO29" s="1">
        <f>SUM(A29,E29,I29,M29,Q29,U29,Y29)</f>
        <v>0.56302295874086561</v>
      </c>
      <c r="AP29" s="1">
        <f>SUM(B29,F29,J29,N29,R29,V29,Z29)</f>
        <v>0.49914769213325633</v>
      </c>
      <c r="AQ29" s="1">
        <f>SUM(C29,G29,K29,O29,S29,W29,AA29)</f>
        <v>0.57438209065916312</v>
      </c>
      <c r="AR29" s="1"/>
      <c r="AS29" s="1">
        <f t="shared" si="1"/>
        <v>4.3694025932577617E-2</v>
      </c>
      <c r="AT29" s="1">
        <f>SUM(AD29)</f>
        <v>9.9942402828170393E-2</v>
      </c>
      <c r="AU29" s="1">
        <f>SUM(AE29)</f>
        <v>9.3680616267679026E-2</v>
      </c>
      <c r="AV29" s="1"/>
      <c r="AW29" s="1">
        <f>SUM(AG29,AK29)</f>
        <v>0.39328301532655674</v>
      </c>
      <c r="AX29" s="1">
        <f>SUM(AH29,AL29)</f>
        <v>0.40090990503857327</v>
      </c>
      <c r="AY29" s="1">
        <f>SUM(AI29,AM29)</f>
        <v>0.33193729307315795</v>
      </c>
    </row>
    <row r="30" spans="1:51" x14ac:dyDescent="0.25">
      <c r="A30" s="1">
        <v>0.1307330117283777</v>
      </c>
      <c r="B30" s="1">
        <v>0.10362388513426235</v>
      </c>
      <c r="C30" s="1">
        <v>0.10894007361398665</v>
      </c>
      <c r="D30" s="1"/>
      <c r="E30" s="1">
        <v>3.5660788067687389E-2</v>
      </c>
      <c r="F30" s="1">
        <v>9.0702947845804991E-3</v>
      </c>
      <c r="G30" s="1">
        <v>7.2053784916103758E-2</v>
      </c>
      <c r="H30" s="1"/>
      <c r="I30" s="1">
        <v>0.10134608068160078</v>
      </c>
      <c r="J30" s="1">
        <v>9.4179753909340344E-2</v>
      </c>
      <c r="K30" s="1">
        <v>7.7923820677443856E-2</v>
      </c>
      <c r="L30" s="1"/>
      <c r="M30" s="1">
        <v>0.1012300756346715</v>
      </c>
      <c r="N30" s="1">
        <v>8.8396622482367071E-2</v>
      </c>
      <c r="O30" s="1">
        <v>9.7450523175160855E-2</v>
      </c>
      <c r="P30" s="1"/>
      <c r="Q30" s="1">
        <v>9.5210861072089925E-2</v>
      </c>
      <c r="R30" s="1">
        <v>9.2514734728035744E-2</v>
      </c>
      <c r="S30" s="1">
        <v>0.10036920272427519</v>
      </c>
      <c r="T30" s="1"/>
      <c r="U30" s="1">
        <v>0.104123344993374</v>
      </c>
      <c r="V30" s="1">
        <v>9.2536260863029532E-2</v>
      </c>
      <c r="W30" s="1">
        <v>0.10531775658587254</v>
      </c>
      <c r="X30" s="1"/>
      <c r="Y30" s="1">
        <v>0.11569416332617992</v>
      </c>
      <c r="Z30" s="1">
        <v>0.10447257593523311</v>
      </c>
      <c r="AA30" s="1">
        <v>0.10251627733511792</v>
      </c>
      <c r="AB30" s="1"/>
      <c r="AC30" s="1">
        <v>9.6216985172168257E-2</v>
      </c>
      <c r="AD30" s="1">
        <v>6.2855188934570858E-2</v>
      </c>
      <c r="AE30" s="1">
        <v>7.9331967013126434E-2</v>
      </c>
      <c r="AF30" s="1"/>
      <c r="AG30" s="1">
        <v>0.11177865296089091</v>
      </c>
      <c r="AH30" s="1">
        <v>0.18006957203669824</v>
      </c>
      <c r="AI30" s="1">
        <v>0.134825654753191</v>
      </c>
      <c r="AJ30" s="1"/>
      <c r="AK30" s="1">
        <v>0.10800603636295958</v>
      </c>
      <c r="AL30" s="1">
        <v>0.17228111119188227</v>
      </c>
      <c r="AM30" s="1">
        <v>0.12127093920572181</v>
      </c>
      <c r="AN30" s="1"/>
      <c r="AO30" s="1">
        <f>SUM(A30,E30,I30,M30,Q30,U30,Y30)</f>
        <v>0.68399832550398121</v>
      </c>
      <c r="AP30" s="1">
        <f>SUM(B30,F30,J30,N30,R30,V30,Z30)</f>
        <v>0.58479412783684859</v>
      </c>
      <c r="AQ30" s="1">
        <f>SUM(C30,G30,K30,O30,S30,W30,AA30)</f>
        <v>0.66457143902796079</v>
      </c>
      <c r="AR30" s="1"/>
      <c r="AS30" s="1">
        <f t="shared" si="1"/>
        <v>9.6216985172168257E-2</v>
      </c>
      <c r="AT30" s="1">
        <f>SUM(AD30)</f>
        <v>6.2855188934570858E-2</v>
      </c>
      <c r="AU30" s="1">
        <f>SUM(AE30)</f>
        <v>7.9331967013126434E-2</v>
      </c>
      <c r="AV30" s="1"/>
      <c r="AW30" s="1">
        <f>SUM(AG30,AK30)</f>
        <v>0.21978468932385048</v>
      </c>
      <c r="AX30" s="1">
        <f>SUM(AH30,AL30)</f>
        <v>0.35235068322858054</v>
      </c>
      <c r="AY30" s="1">
        <f>SUM(AI30,AM30)</f>
        <v>0.25609659395891282</v>
      </c>
    </row>
    <row r="31" spans="1:51" x14ac:dyDescent="0.25">
      <c r="A31" s="1">
        <v>9.3695652173913055E-2</v>
      </c>
      <c r="B31" s="1">
        <v>3.2340755377641972E-2</v>
      </c>
      <c r="C31" s="1">
        <v>0.1374517704698158</v>
      </c>
      <c r="D31" s="1"/>
      <c r="E31" s="1">
        <v>0</v>
      </c>
      <c r="F31" s="1">
        <v>0</v>
      </c>
      <c r="G31" s="1">
        <v>8.1349496427899695E-2</v>
      </c>
      <c r="H31" s="1"/>
      <c r="I31" s="1">
        <v>5.5801127214170694E-2</v>
      </c>
      <c r="J31" s="1">
        <v>5.2146864689602092E-2</v>
      </c>
      <c r="K31" s="1">
        <v>0.10622785149927015</v>
      </c>
      <c r="L31" s="1"/>
      <c r="M31" s="1">
        <v>6.9555152979066018E-2</v>
      </c>
      <c r="N31" s="1">
        <v>0.1014406650877087</v>
      </c>
      <c r="O31" s="1">
        <v>7.9159432970230592E-2</v>
      </c>
      <c r="P31" s="1"/>
      <c r="Q31" s="1">
        <v>9.5863526570048305E-2</v>
      </c>
      <c r="R31" s="1">
        <v>0.11221211727038653</v>
      </c>
      <c r="S31" s="1">
        <v>6.5257504976405992E-2</v>
      </c>
      <c r="T31" s="1"/>
      <c r="U31" s="1">
        <v>0.13021336553945248</v>
      </c>
      <c r="V31" s="1">
        <v>9.350434127514877E-2</v>
      </c>
      <c r="W31" s="1">
        <v>6.67671241212172E-2</v>
      </c>
      <c r="X31" s="1"/>
      <c r="Y31" s="1">
        <v>0.14964371980676328</v>
      </c>
      <c r="Z31" s="1">
        <v>4.7597663707351141E-2</v>
      </c>
      <c r="AA31" s="1">
        <v>5.33641910295325E-2</v>
      </c>
      <c r="AB31" s="1"/>
      <c r="AC31" s="1">
        <v>0.12796296296296297</v>
      </c>
      <c r="AD31" s="1">
        <v>6.747680885201901E-2</v>
      </c>
      <c r="AE31" s="1">
        <v>7.7184623241552439E-2</v>
      </c>
      <c r="AF31" s="1"/>
      <c r="AG31" s="1">
        <v>0.14812801932367151</v>
      </c>
      <c r="AH31" s="1">
        <v>0.24720441412175079</v>
      </c>
      <c r="AI31" s="1">
        <v>0.16512981711760955</v>
      </c>
      <c r="AJ31" s="1"/>
      <c r="AK31" s="1">
        <v>0.12913647342995169</v>
      </c>
      <c r="AL31" s="1">
        <v>0.24607636961839097</v>
      </c>
      <c r="AM31" s="1">
        <v>0.16810818814646611</v>
      </c>
      <c r="AN31" s="1"/>
      <c r="AO31" s="1">
        <f>SUM(A31,E31,I31,M31,Q31,U31,Y31)</f>
        <v>0.59477254428341386</v>
      </c>
      <c r="AP31" s="1">
        <f>SUM(B31,F31,J31,N31,R31,V31,Z31)</f>
        <v>0.43924240740783921</v>
      </c>
      <c r="AQ31" s="1">
        <f>SUM(C31,G31,K31,O31,S31,W31,AA31)</f>
        <v>0.58957737149437195</v>
      </c>
      <c r="AR31" s="1"/>
      <c r="AS31" s="1">
        <f t="shared" si="1"/>
        <v>0.12796296296296297</v>
      </c>
      <c r="AT31" s="1">
        <f>SUM(AD31)</f>
        <v>6.747680885201901E-2</v>
      </c>
      <c r="AU31" s="1">
        <f>SUM(AE31)</f>
        <v>7.7184623241552439E-2</v>
      </c>
      <c r="AV31" s="1"/>
      <c r="AW31" s="1">
        <f>SUM(AG31,AK31)</f>
        <v>0.27726449275362319</v>
      </c>
      <c r="AX31" s="1">
        <f>SUM(AH31,AL31)</f>
        <v>0.49328078374014173</v>
      </c>
      <c r="AY31" s="1">
        <f>SUM(AI31,AM31)</f>
        <v>0.33323800526407565</v>
      </c>
    </row>
    <row r="32" spans="1:51" x14ac:dyDescent="0.25">
      <c r="A32" s="1">
        <v>0</v>
      </c>
      <c r="B32" s="1">
        <v>0</v>
      </c>
      <c r="C32" s="1">
        <v>0.13398552362452068</v>
      </c>
      <c r="D32" s="1"/>
      <c r="E32" s="1">
        <v>0</v>
      </c>
      <c r="F32" s="1">
        <v>0</v>
      </c>
      <c r="G32" s="1">
        <v>6.1389115774633317E-2</v>
      </c>
      <c r="H32" s="1"/>
      <c r="I32" s="1">
        <v>6.4447149774402995E-2</v>
      </c>
      <c r="J32" s="1">
        <v>6.702314950647624E-2</v>
      </c>
      <c r="K32" s="1">
        <v>0.10145697721112666</v>
      </c>
      <c r="L32" s="1"/>
      <c r="M32" s="1">
        <v>7.8517158211364221E-2</v>
      </c>
      <c r="N32" s="1">
        <v>7.8923041841164707E-2</v>
      </c>
      <c r="O32" s="1">
        <v>6.5842393081113101E-2</v>
      </c>
      <c r="P32" s="1"/>
      <c r="Q32" s="1">
        <v>9.5950029345952093E-2</v>
      </c>
      <c r="R32" s="1">
        <v>7.9672105511576677E-2</v>
      </c>
      <c r="S32" s="1">
        <v>5.6254335834335568E-2</v>
      </c>
      <c r="T32" s="1"/>
      <c r="U32" s="1">
        <v>9.5950029345952093E-2</v>
      </c>
      <c r="V32" s="1">
        <v>7.462540565590435E-2</v>
      </c>
      <c r="W32" s="1">
        <v>6.1506447123390685E-2</v>
      </c>
      <c r="X32" s="1"/>
      <c r="Y32" s="1">
        <v>7.7397885257327312E-2</v>
      </c>
      <c r="Z32" s="1">
        <v>5.8573683586001409E-2</v>
      </c>
      <c r="AA32" s="1">
        <v>7.6323782524947051E-2</v>
      </c>
      <c r="AB32" s="1"/>
      <c r="AC32" s="1">
        <v>4.4457741828986465E-2</v>
      </c>
      <c r="AD32" s="1">
        <v>0.1184705982115028</v>
      </c>
      <c r="AE32" s="1">
        <v>9.2714053350952216E-2</v>
      </c>
      <c r="AF32" s="1"/>
      <c r="AG32" s="1">
        <v>0.27992324199405744</v>
      </c>
      <c r="AH32" s="1">
        <v>0.26467749449225247</v>
      </c>
      <c r="AI32" s="1">
        <v>0.18007283092781745</v>
      </c>
      <c r="AJ32" s="1"/>
      <c r="AK32" s="1">
        <v>0.26335676424195736</v>
      </c>
      <c r="AL32" s="1">
        <v>0.25803452119512138</v>
      </c>
      <c r="AM32" s="1">
        <v>0.17045454054716327</v>
      </c>
      <c r="AN32" s="1"/>
      <c r="AO32" s="1">
        <f>SUM(A32,E32,I32,M32,Q32,U32,Y32)</f>
        <v>0.41226225193499871</v>
      </c>
      <c r="AP32" s="1">
        <f>SUM(B32,F32,J32,N32,R32,V32,Z32)</f>
        <v>0.3588173861011234</v>
      </c>
      <c r="AQ32" s="1">
        <f>SUM(C32,G32,K32,O32,S32,W32,AA32)</f>
        <v>0.55675857517406713</v>
      </c>
      <c r="AR32" s="1"/>
      <c r="AS32" s="1">
        <f t="shared" si="1"/>
        <v>4.4457741828986465E-2</v>
      </c>
      <c r="AT32" s="1">
        <f>SUM(AD32)</f>
        <v>0.1184705982115028</v>
      </c>
      <c r="AU32" s="1">
        <f>SUM(AE32)</f>
        <v>9.2714053350952216E-2</v>
      </c>
      <c r="AV32" s="1"/>
      <c r="AW32" s="1">
        <f>SUM(AG32,AK32)</f>
        <v>0.5432800062360148</v>
      </c>
      <c r="AX32" s="1">
        <f>SUM(AH32,AL32)</f>
        <v>0.52271201568737391</v>
      </c>
      <c r="AY32" s="1">
        <f>SUM(AI32,AM32)</f>
        <v>0.3505273714749807</v>
      </c>
    </row>
    <row r="33" spans="1:51" x14ac:dyDescent="0.25">
      <c r="A33" s="1">
        <v>1.9547953972545485E-2</v>
      </c>
      <c r="B33" s="1">
        <v>3.5856157673193174E-2</v>
      </c>
      <c r="C33" s="1">
        <v>3.7308488205324127E-2</v>
      </c>
      <c r="D33" s="1"/>
      <c r="E33" s="1">
        <v>5.9852670349907914E-3</v>
      </c>
      <c r="F33" s="1">
        <v>0</v>
      </c>
      <c r="G33" s="1">
        <v>0</v>
      </c>
      <c r="H33" s="1"/>
      <c r="I33" s="1">
        <v>7.5855994409832428E-2</v>
      </c>
      <c r="J33" s="1">
        <v>0.10720377787435868</v>
      </c>
      <c r="K33" s="1">
        <v>0.13527821351616651</v>
      </c>
      <c r="L33" s="1"/>
      <c r="M33" s="1">
        <v>0.10817196437829829</v>
      </c>
      <c r="N33" s="1">
        <v>0.11705439696505097</v>
      </c>
      <c r="O33" s="1">
        <v>9.3588033647769464E-2</v>
      </c>
      <c r="P33" s="1"/>
      <c r="Q33" s="1">
        <v>0.11546828230119099</v>
      </c>
      <c r="R33" s="1">
        <v>0.11983538152188632</v>
      </c>
      <c r="S33" s="1">
        <v>7.7443497462983471E-2</v>
      </c>
      <c r="T33" s="1"/>
      <c r="U33" s="1">
        <v>0.1246757678672125</v>
      </c>
      <c r="V33" s="1">
        <v>0.11842613907753381</v>
      </c>
      <c r="W33" s="1">
        <v>7.5749837065302902E-2</v>
      </c>
      <c r="X33" s="1"/>
      <c r="Y33" s="1">
        <v>0.1246682612613994</v>
      </c>
      <c r="Z33" s="1">
        <v>9.8536262214029793E-2</v>
      </c>
      <c r="AA33" s="1">
        <v>8.1906824531686781E-2</v>
      </c>
      <c r="AB33" s="1"/>
      <c r="AC33" s="1">
        <v>6.8859599994094092E-2</v>
      </c>
      <c r="AD33" s="1">
        <v>2.9685802838445078E-2</v>
      </c>
      <c r="AE33" s="1">
        <v>7.4745183793403711E-2</v>
      </c>
      <c r="AF33" s="1"/>
      <c r="AG33" s="1">
        <v>0.19362829005837193</v>
      </c>
      <c r="AH33" s="1">
        <v>0.19323375527088146</v>
      </c>
      <c r="AI33" s="1">
        <v>0.21970533490602487</v>
      </c>
      <c r="AJ33" s="1"/>
      <c r="AK33" s="1">
        <v>0.16313861872206406</v>
      </c>
      <c r="AL33" s="1">
        <v>0.1801683265646207</v>
      </c>
      <c r="AM33" s="1">
        <v>0.20427458687133812</v>
      </c>
      <c r="AN33" s="1"/>
      <c r="AO33" s="1">
        <f>SUM(A33,E33,I33,M33,Q33,U33,Y33)</f>
        <v>0.57437349122546988</v>
      </c>
      <c r="AP33" s="1">
        <f>SUM(B33,F33,J33,N33,R33,V33,Z33)</f>
        <v>0.59691211532605282</v>
      </c>
      <c r="AQ33" s="1">
        <f>SUM(C33,G33,K33,O33,S33,W33,AA33)</f>
        <v>0.50127489442923323</v>
      </c>
      <c r="AR33" s="1"/>
      <c r="AS33" s="1">
        <f t="shared" si="1"/>
        <v>6.8859599994094092E-2</v>
      </c>
      <c r="AT33" s="1">
        <f>SUM(AD33)</f>
        <v>2.9685802838445078E-2</v>
      </c>
      <c r="AU33" s="1">
        <f>SUM(AE33)</f>
        <v>7.4745183793403711E-2</v>
      </c>
      <c r="AV33" s="1"/>
      <c r="AW33" s="1">
        <f>SUM(AG33,AK33)</f>
        <v>0.35676690878043599</v>
      </c>
      <c r="AX33" s="1">
        <f>SUM(AH33,AL33)</f>
        <v>0.37340208183550216</v>
      </c>
      <c r="AY33" s="1">
        <f>SUM(AI33,AM33)</f>
        <v>0.42397992177736299</v>
      </c>
    </row>
    <row r="34" spans="1:51" x14ac:dyDescent="0.25">
      <c r="A34" s="1">
        <v>0.10404322159777006</v>
      </c>
      <c r="B34" s="1">
        <v>3.8060585845217952E-2</v>
      </c>
      <c r="C34" s="1">
        <v>2.8060601021439136E-2</v>
      </c>
      <c r="D34" s="1"/>
      <c r="E34" s="1">
        <v>0</v>
      </c>
      <c r="F34" s="1">
        <v>0</v>
      </c>
      <c r="G34" s="1">
        <v>0</v>
      </c>
      <c r="H34" s="1"/>
      <c r="I34" s="1">
        <v>0.11257643647973381</v>
      </c>
      <c r="J34" s="1">
        <v>9.306545143772188E-2</v>
      </c>
      <c r="K34" s="1">
        <v>0.11566746003797522</v>
      </c>
      <c r="L34" s="1"/>
      <c r="M34" s="1">
        <v>7.1739021876101997E-2</v>
      </c>
      <c r="N34" s="1">
        <v>9.7837934773329874E-2</v>
      </c>
      <c r="O34" s="1">
        <v>0.12467497091627681</v>
      </c>
      <c r="P34" s="1"/>
      <c r="Q34" s="1">
        <v>6.3861974973140889E-2</v>
      </c>
      <c r="R34" s="1">
        <v>0.14439716755363299</v>
      </c>
      <c r="S34" s="1">
        <v>0.12831156821132864</v>
      </c>
      <c r="T34" s="1"/>
      <c r="U34" s="1">
        <v>6.8451225737402921E-2</v>
      </c>
      <c r="V34" s="1">
        <v>0.15190969165768983</v>
      </c>
      <c r="W34" s="1">
        <v>0.12896750277759286</v>
      </c>
      <c r="X34" s="1"/>
      <c r="Y34" s="1">
        <v>0.10070583781944263</v>
      </c>
      <c r="Z34" s="1">
        <v>0.13640013213995908</v>
      </c>
      <c r="AA34" s="1">
        <v>0.12153977073025495</v>
      </c>
      <c r="AB34" s="1"/>
      <c r="AC34" s="1">
        <v>6.3156219354509907E-2</v>
      </c>
      <c r="AD34" s="1">
        <v>2.1670931742227627E-2</v>
      </c>
      <c r="AE34" s="1">
        <v>7.9413155567389926E-2</v>
      </c>
      <c r="AF34" s="1"/>
      <c r="AG34" s="1">
        <v>0.21136032684686726</v>
      </c>
      <c r="AH34" s="1">
        <v>0.15669026932463523</v>
      </c>
      <c r="AI34" s="1">
        <v>0.13880649422772667</v>
      </c>
      <c r="AJ34" s="1"/>
      <c r="AK34" s="1">
        <v>0.20410573531503051</v>
      </c>
      <c r="AL34" s="1">
        <v>0.15996783552558555</v>
      </c>
      <c r="AM34" s="1">
        <v>0.13455847651001579</v>
      </c>
      <c r="AN34" s="1"/>
      <c r="AO34" s="1">
        <f>SUM(A34,E34,I34,M34,Q34,U34,Y34)</f>
        <v>0.52137771848359227</v>
      </c>
      <c r="AP34" s="1">
        <f>SUM(B34,F34,J34,N34,R34,V34,Z34)</f>
        <v>0.6616709634075516</v>
      </c>
      <c r="AQ34" s="1">
        <f>SUM(C34,G34,K34,O34,S34,W34,AA34)</f>
        <v>0.6472218736948675</v>
      </c>
      <c r="AR34" s="1"/>
      <c r="AS34" s="1">
        <f t="shared" si="1"/>
        <v>6.3156219354509907E-2</v>
      </c>
      <c r="AT34" s="1">
        <f>SUM(AD34)</f>
        <v>2.1670931742227627E-2</v>
      </c>
      <c r="AU34" s="1">
        <f>SUM(AE34)</f>
        <v>7.9413155567389926E-2</v>
      </c>
      <c r="AV34" s="1"/>
      <c r="AW34" s="1">
        <f>SUM(AG34,AK34)</f>
        <v>0.41546606216189774</v>
      </c>
      <c r="AX34" s="1">
        <f>SUM(AH34,AL34)</f>
        <v>0.31665810485022078</v>
      </c>
      <c r="AY34" s="1">
        <f>SUM(AI34,AM34)</f>
        <v>0.27336497073774246</v>
      </c>
    </row>
    <row r="35" spans="1:51" x14ac:dyDescent="0.25">
      <c r="A35" s="1">
        <v>7.4467877216841172E-2</v>
      </c>
      <c r="B35" s="1">
        <v>2.913860647629633E-2</v>
      </c>
      <c r="C35" s="1">
        <v>0.15645713017347504</v>
      </c>
      <c r="D35" s="1"/>
      <c r="E35" s="1">
        <v>0</v>
      </c>
      <c r="F35" s="1">
        <v>0</v>
      </c>
      <c r="G35" s="1">
        <v>5.3485829991826793E-2</v>
      </c>
      <c r="H35" s="1"/>
      <c r="I35" s="1">
        <v>5.6364680620672881E-2</v>
      </c>
      <c r="J35" s="1">
        <v>8.9313435069904648E-2</v>
      </c>
      <c r="K35" s="1">
        <v>0.12187216904884497</v>
      </c>
      <c r="L35" s="1"/>
      <c r="M35" s="1">
        <v>7.4546615028440746E-2</v>
      </c>
      <c r="N35" s="1">
        <v>0.10006881715049369</v>
      </c>
      <c r="O35" s="1">
        <v>9.2290008900857368E-2</v>
      </c>
      <c r="P35" s="1"/>
      <c r="Q35" s="1">
        <v>8.2618188817031493E-2</v>
      </c>
      <c r="R35" s="1">
        <v>0.1133688343575248</v>
      </c>
      <c r="S35" s="1">
        <v>6.5489404427736139E-2</v>
      </c>
      <c r="T35" s="1"/>
      <c r="U35" s="1">
        <v>9.1785765783552853E-2</v>
      </c>
      <c r="V35" s="1">
        <v>0.11210014503069061</v>
      </c>
      <c r="W35" s="1">
        <v>5.4786409262989021E-2</v>
      </c>
      <c r="X35" s="1"/>
      <c r="Y35" s="1">
        <v>9.5212471115461494E-2</v>
      </c>
      <c r="Z35" s="1">
        <v>0.10070013028180684</v>
      </c>
      <c r="AA35" s="1">
        <v>4.3051115253196277E-2</v>
      </c>
      <c r="AB35" s="1"/>
      <c r="AC35" s="1">
        <v>8.4719177607943466E-2</v>
      </c>
      <c r="AD35" s="1">
        <v>5.5731384417584795E-2</v>
      </c>
      <c r="AE35" s="1">
        <v>7.0666631002838806E-2</v>
      </c>
      <c r="AF35" s="1"/>
      <c r="AG35" s="1">
        <v>0.23446827732316744</v>
      </c>
      <c r="AH35" s="1">
        <v>0.20580861578433443</v>
      </c>
      <c r="AI35" s="1">
        <v>0.17123076301393569</v>
      </c>
      <c r="AJ35" s="1"/>
      <c r="AK35" s="1">
        <v>0.20581694648688842</v>
      </c>
      <c r="AL35" s="1">
        <v>0.19377003143136382</v>
      </c>
      <c r="AM35" s="1">
        <v>0.17067053892429984</v>
      </c>
      <c r="AN35" s="1"/>
      <c r="AO35" s="1">
        <f>SUM(A35,E35,I35,M35,Q35,U35,Y35)</f>
        <v>0.47499559858200063</v>
      </c>
      <c r="AP35" s="1">
        <f>SUM(B35,F35,J35,N35,R35,V35,Z35)</f>
        <v>0.5446899683667169</v>
      </c>
      <c r="AQ35" s="1">
        <f>SUM(C35,G35,K35,O35,S35,W35,AA35)</f>
        <v>0.58743206705892559</v>
      </c>
      <c r="AR35" s="1"/>
      <c r="AS35" s="1">
        <f t="shared" si="1"/>
        <v>8.4719177607943466E-2</v>
      </c>
      <c r="AT35" s="1">
        <f>SUM(AD35)</f>
        <v>5.5731384417584795E-2</v>
      </c>
      <c r="AU35" s="1">
        <f>SUM(AE35)</f>
        <v>7.0666631002838806E-2</v>
      </c>
      <c r="AV35" s="1"/>
      <c r="AW35" s="1">
        <f>SUM(AG35,AK35)</f>
        <v>0.44028522381005586</v>
      </c>
      <c r="AX35" s="1">
        <f>SUM(AH35,AL35)</f>
        <v>0.39957864721569825</v>
      </c>
      <c r="AY35" s="1">
        <f>SUM(AI35,AM35)</f>
        <v>0.34190130193823554</v>
      </c>
    </row>
    <row r="36" spans="1:51" x14ac:dyDescent="0.25">
      <c r="A36" s="1">
        <v>0</v>
      </c>
      <c r="B36" s="1">
        <v>4.7531633871238876E-2</v>
      </c>
      <c r="C36" s="1">
        <v>2.0477469572492198E-2</v>
      </c>
      <c r="D36" s="1"/>
      <c r="E36" s="1">
        <v>0</v>
      </c>
      <c r="F36" s="1">
        <v>0</v>
      </c>
      <c r="G36" s="1">
        <v>0</v>
      </c>
      <c r="H36" s="1"/>
      <c r="I36" s="1">
        <v>7.6174124908181054E-2</v>
      </c>
      <c r="J36" s="1">
        <v>0.15204747949055122</v>
      </c>
      <c r="K36" s="1">
        <v>9.2055807440422813E-2</v>
      </c>
      <c r="L36" s="1"/>
      <c r="M36" s="1">
        <v>0.10810847021726078</v>
      </c>
      <c r="N36" s="1">
        <v>0.13663356862581669</v>
      </c>
      <c r="O36" s="1">
        <v>0.11672173142761377</v>
      </c>
      <c r="P36" s="1"/>
      <c r="Q36" s="1">
        <v>0.12764656809050243</v>
      </c>
      <c r="R36" s="1">
        <v>0.12762564923741632</v>
      </c>
      <c r="S36" s="1">
        <v>0.1215205608870767</v>
      </c>
      <c r="T36" s="1"/>
      <c r="U36" s="1">
        <v>0.14168174104159567</v>
      </c>
      <c r="V36" s="1">
        <v>0.11009559000997275</v>
      </c>
      <c r="W36" s="1">
        <v>0.11840127360489351</v>
      </c>
      <c r="X36" s="1"/>
      <c r="Y36" s="1">
        <v>0.14287090236992198</v>
      </c>
      <c r="Z36" s="1">
        <v>6.2910192997018152E-2</v>
      </c>
      <c r="AA36" s="1">
        <v>0.1150584625697748</v>
      </c>
      <c r="AB36" s="1"/>
      <c r="AC36" s="1">
        <v>6.6788450915988104E-2</v>
      </c>
      <c r="AD36" s="1">
        <v>8.5279121306362574E-2</v>
      </c>
      <c r="AE36" s="1">
        <v>8.1193257890090464E-2</v>
      </c>
      <c r="AF36" s="1"/>
      <c r="AG36" s="1">
        <v>0.17798162026947387</v>
      </c>
      <c r="AH36" s="1">
        <v>0.15147963434707182</v>
      </c>
      <c r="AI36" s="1">
        <v>0.17231995422040672</v>
      </c>
      <c r="AJ36" s="1"/>
      <c r="AK36" s="1">
        <v>0.1587481221870761</v>
      </c>
      <c r="AL36" s="1">
        <v>0.12639713011455156</v>
      </c>
      <c r="AM36" s="1">
        <v>0.162251482387229</v>
      </c>
      <c r="AN36" s="1"/>
      <c r="AO36" s="1">
        <f>SUM(A36,E36,I36,M36,Q36,U36,Y36)</f>
        <v>0.59648180662746186</v>
      </c>
      <c r="AP36" s="1">
        <f>SUM(B36,F36,J36,N36,R36,V36,Z36)</f>
        <v>0.63684411423201404</v>
      </c>
      <c r="AQ36" s="1">
        <f>SUM(C36,G36,K36,O36,S36,W36,AA36)</f>
        <v>0.58423530550227376</v>
      </c>
      <c r="AR36" s="1"/>
      <c r="AS36" s="1">
        <f t="shared" si="1"/>
        <v>6.6788450915988104E-2</v>
      </c>
      <c r="AT36" s="1">
        <f>SUM(AD36)</f>
        <v>8.5279121306362574E-2</v>
      </c>
      <c r="AU36" s="1">
        <f>SUM(AE36)</f>
        <v>8.1193257890090464E-2</v>
      </c>
      <c r="AV36" s="1"/>
      <c r="AW36" s="1">
        <f>SUM(AG36,AK36)</f>
        <v>0.33672974245654996</v>
      </c>
      <c r="AX36" s="1">
        <f>SUM(AH36,AL36)</f>
        <v>0.27787676446162335</v>
      </c>
      <c r="AY36" s="1">
        <f>SUM(AI36,AM36)</f>
        <v>0.33457143660763572</v>
      </c>
    </row>
    <row r="37" spans="1:51" x14ac:dyDescent="0.25">
      <c r="A37" s="1">
        <v>3.6135787838700424E-2</v>
      </c>
      <c r="B37" s="1">
        <v>7.1085989386252352E-2</v>
      </c>
      <c r="C37" s="1">
        <v>4.3527132974543574E-2</v>
      </c>
      <c r="D37" s="1"/>
      <c r="E37" s="1">
        <v>1.0981912144702843E-2</v>
      </c>
      <c r="F37" s="1">
        <v>0</v>
      </c>
      <c r="G37" s="1">
        <v>0</v>
      </c>
      <c r="H37" s="1"/>
      <c r="I37" s="1">
        <v>8.382835609156869E-2</v>
      </c>
      <c r="J37" s="1">
        <v>9.629779882389651E-2</v>
      </c>
      <c r="K37" s="1">
        <v>6.2917843433055329E-2</v>
      </c>
      <c r="L37" s="1"/>
      <c r="M37" s="1">
        <v>0.11248393303200388</v>
      </c>
      <c r="N37" s="1">
        <v>0.11044597433951168</v>
      </c>
      <c r="O37" s="1">
        <v>6.9559239127056235E-2</v>
      </c>
      <c r="P37" s="1"/>
      <c r="Q37" s="1">
        <v>0.12377712296694014</v>
      </c>
      <c r="R37" s="1">
        <v>0.11107019406485501</v>
      </c>
      <c r="S37" s="1">
        <v>7.0390494322401201E-2</v>
      </c>
      <c r="T37" s="1"/>
      <c r="U37" s="1">
        <v>0.12649682025280748</v>
      </c>
      <c r="V37" s="1">
        <v>0.10218817655665213</v>
      </c>
      <c r="W37" s="1">
        <v>8.8630105483630053E-2</v>
      </c>
      <c r="X37" s="1"/>
      <c r="Y37" s="1">
        <v>0.11311740751848369</v>
      </c>
      <c r="Z37" s="1">
        <v>8.6824764767230292E-2</v>
      </c>
      <c r="AA37" s="1">
        <v>9.8768272407116164E-2</v>
      </c>
      <c r="AB37" s="1"/>
      <c r="AC37" s="1">
        <v>4.9515200573024186E-2</v>
      </c>
      <c r="AD37" s="1">
        <v>7.4479488217634685E-2</v>
      </c>
      <c r="AE37" s="1">
        <v>0.10213583298447519</v>
      </c>
      <c r="AF37" s="1"/>
      <c r="AG37" s="1">
        <v>0.18187277193656748</v>
      </c>
      <c r="AH37" s="1">
        <v>0.17732508767651012</v>
      </c>
      <c r="AI37" s="1">
        <v>0.23579313497652366</v>
      </c>
      <c r="AJ37" s="1"/>
      <c r="AK37" s="1">
        <v>0.16179068764520124</v>
      </c>
      <c r="AL37" s="1">
        <v>0.17028252616745723</v>
      </c>
      <c r="AM37" s="1">
        <v>0.22827794429119863</v>
      </c>
      <c r="AN37" s="1"/>
      <c r="AO37" s="1">
        <f>SUM(A37,E37,I37,M37,Q37,U37,Y37)</f>
        <v>0.60682133984520714</v>
      </c>
      <c r="AP37" s="1">
        <f>SUM(B37,F37,J37,N37,R37,V37,Z37)</f>
        <v>0.57791289793839806</v>
      </c>
      <c r="AQ37" s="1">
        <f>SUM(C37,G37,K37,O37,S37,W37,AA37)</f>
        <v>0.43379308774780251</v>
      </c>
      <c r="AR37" s="1"/>
      <c r="AS37" s="1">
        <f t="shared" si="1"/>
        <v>4.9515200573024186E-2</v>
      </c>
      <c r="AT37" s="1">
        <f>SUM(AD37)</f>
        <v>7.4479488217634685E-2</v>
      </c>
      <c r="AU37" s="1">
        <f>SUM(AE37)</f>
        <v>0.10213583298447519</v>
      </c>
      <c r="AV37" s="1"/>
      <c r="AW37" s="1">
        <f>SUM(AG37,AK37)</f>
        <v>0.34366345958176869</v>
      </c>
      <c r="AX37" s="1">
        <f>SUM(AH37,AL37)</f>
        <v>0.34760761384396732</v>
      </c>
      <c r="AY37" s="1">
        <f>SUM(AI37,AM37)</f>
        <v>0.46407107926772229</v>
      </c>
    </row>
    <row r="38" spans="1:51" x14ac:dyDescent="0.25">
      <c r="A38" s="1"/>
      <c r="B38" s="1">
        <v>0</v>
      </c>
      <c r="C38" s="1">
        <v>0</v>
      </c>
      <c r="D38" s="1"/>
      <c r="E38" s="1"/>
      <c r="F38" s="1">
        <v>0</v>
      </c>
      <c r="G38" s="1">
        <v>0</v>
      </c>
      <c r="H38" s="1"/>
      <c r="I38" s="1"/>
      <c r="J38" s="1">
        <v>7.5077076444347426E-2</v>
      </c>
      <c r="K38" s="1">
        <v>0.17670312150409426</v>
      </c>
      <c r="L38" s="1"/>
      <c r="M38" s="1"/>
      <c r="N38" s="1">
        <v>9.4492939540471152E-2</v>
      </c>
      <c r="O38" s="1">
        <v>0.14483544853564947</v>
      </c>
      <c r="P38" s="1"/>
      <c r="Q38" s="1"/>
      <c r="R38" s="1">
        <v>0.10669669435327896</v>
      </c>
      <c r="S38" s="1">
        <v>0.12919011607981934</v>
      </c>
      <c r="T38" s="1"/>
      <c r="U38" s="1"/>
      <c r="V38" s="1">
        <v>0.12186084661264786</v>
      </c>
      <c r="W38" s="1">
        <v>0.1287566527074743</v>
      </c>
      <c r="X38" s="1"/>
      <c r="Y38" s="1"/>
      <c r="Z38" s="1">
        <v>0.12186084661264786</v>
      </c>
      <c r="AA38" s="1">
        <v>9.1421129417853117E-2</v>
      </c>
      <c r="AB38" s="1"/>
      <c r="AC38" s="1"/>
      <c r="AD38" s="1">
        <v>5.786735597614201E-2</v>
      </c>
      <c r="AE38" s="1">
        <v>0.1440399200586997</v>
      </c>
      <c r="AF38" s="1"/>
      <c r="AG38" s="1"/>
      <c r="AH38" s="1">
        <v>0.21496786071809829</v>
      </c>
      <c r="AI38" s="1">
        <v>9.1840911655817162E-2</v>
      </c>
      <c r="AJ38" s="1"/>
      <c r="AK38" s="1"/>
      <c r="AL38" s="1">
        <v>0.20717637974236644</v>
      </c>
      <c r="AM38" s="1">
        <v>9.3212700040592567E-2</v>
      </c>
      <c r="AN38" s="1"/>
      <c r="AO38" s="1"/>
      <c r="AP38" s="1">
        <f t="shared" ref="AP38:AQ38" si="2">SUM(B38,F38,J38,N38,R38,V38,Z38)</f>
        <v>0.51998840356339326</v>
      </c>
      <c r="AQ38" s="1">
        <f t="shared" si="2"/>
        <v>0.67090646824489042</v>
      </c>
      <c r="AR38" s="1"/>
      <c r="AS38" s="1"/>
      <c r="AT38" s="1">
        <f t="shared" ref="AT38:AU38" si="3">SUM(AD38)</f>
        <v>5.786735597614201E-2</v>
      </c>
      <c r="AU38" s="1">
        <f t="shared" si="3"/>
        <v>0.1440399200586997</v>
      </c>
      <c r="AV38" s="1"/>
      <c r="AW38" s="1"/>
      <c r="AX38" s="1">
        <f t="shared" ref="AX38:AY38" si="4">SUM(AH38,AL38)</f>
        <v>0.42214424046046473</v>
      </c>
      <c r="AY38" s="1">
        <f t="shared" si="4"/>
        <v>0.18505361169640971</v>
      </c>
    </row>
    <row r="40" spans="1:51" s="6" customFormat="1" x14ac:dyDescent="0.25"/>
    <row r="41" spans="1:51" s="6" customFormat="1" x14ac:dyDescent="0.25">
      <c r="AQ41" s="7"/>
      <c r="AU41" s="7"/>
      <c r="AY41" s="7"/>
    </row>
    <row r="42" spans="1:51" s="6" customFormat="1" x14ac:dyDescent="0.25"/>
    <row r="43" spans="1:51" s="6" customFormat="1" x14ac:dyDescent="0.25"/>
    <row r="44" spans="1:51" s="6" customFormat="1" x14ac:dyDescent="0.25"/>
    <row r="45" spans="1:51" s="6" customFormat="1" x14ac:dyDescent="0.25"/>
    <row r="46" spans="1:51" s="6" customFormat="1" x14ac:dyDescent="0.25"/>
    <row r="47" spans="1:51" s="6" customFormat="1" x14ac:dyDescent="0.25"/>
    <row r="48" spans="1:51" s="6" customFormat="1" x14ac:dyDescent="0.25"/>
    <row r="49" s="6" customFormat="1" x14ac:dyDescent="0.25"/>
    <row r="50" s="6" customFormat="1" x14ac:dyDescent="0.25"/>
    <row r="51" s="6" customFormat="1" x14ac:dyDescent="0.25"/>
    <row r="52" s="6" customFormat="1" x14ac:dyDescent="0.25"/>
    <row r="53" s="6" customFormat="1" x14ac:dyDescent="0.25"/>
    <row r="54" s="6" customFormat="1" x14ac:dyDescent="0.25"/>
    <row r="55" s="6" customFormat="1" x14ac:dyDescent="0.25"/>
  </sheetData>
  <mergeCells count="14">
    <mergeCell ref="AW2:AY2"/>
    <mergeCell ref="A1:AY1"/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  <mergeCell ref="AO2:AQ2"/>
    <mergeCell ref="AS2:AU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Open eyes - medium pressure</vt:lpstr>
      <vt:lpstr>Closed eyes - medium pressure</vt:lpstr>
      <vt:lpstr>Open eyes - maximum pressure</vt:lpstr>
      <vt:lpstr>Closed eyes - maximum press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NEOC</dc:creator>
  <cp:lastModifiedBy>Givago</cp:lastModifiedBy>
  <dcterms:created xsi:type="dcterms:W3CDTF">2015-03-11T14:04:19Z</dcterms:created>
  <dcterms:modified xsi:type="dcterms:W3CDTF">2016-02-08T13:45:09Z</dcterms:modified>
</cp:coreProperties>
</file>